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AA-Thèse Antoine\Article miRNA\BMC Genomics\"/>
    </mc:Choice>
  </mc:AlternateContent>
  <xr:revisionPtr revIDLastSave="0" documentId="8_{DE57469E-52D6-41D1-A9A9-D4A28A0ACA6A}" xr6:coauthVersionLast="36" xr6:coauthVersionMax="36" xr10:uidLastSave="{00000000-0000-0000-0000-000000000000}"/>
  <bookViews>
    <workbookView xWindow="0" yWindow="0" windowWidth="21570" windowHeight="7380" xr2:uid="{B1A6655A-4554-4EFE-9B4E-3F16CA5EC1C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9" uniqueCount="323">
  <si>
    <t>H trial</t>
  </si>
  <si>
    <t>M trial</t>
  </si>
  <si>
    <t>EV</t>
  </si>
  <si>
    <t>FG</t>
  </si>
  <si>
    <t>milk</t>
  </si>
  <si>
    <t>MEC</t>
  </si>
  <si>
    <t>miRNA</t>
  </si>
  <si>
    <t>consensus sequence</t>
  </si>
  <si>
    <t>mean RPM</t>
  </si>
  <si>
    <r>
      <t xml:space="preserve">adj. </t>
    </r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fold change</t>
  </si>
  <si>
    <t>bta-chr6_38114_mt-5p</t>
  </si>
  <si>
    <t>tgcggctggggtgcccgg</t>
  </si>
  <si>
    <t>bta-miR-142-5p</t>
  </si>
  <si>
    <t>cataaagtagaaagcactac</t>
  </si>
  <si>
    <t>bta-chr20_20763_mt-3p</t>
  </si>
  <si>
    <t>cctgtctgagcgtccct</t>
  </si>
  <si>
    <t>bta-miR-1246-5p</t>
  </si>
  <si>
    <t>aatggatttttggagcagg</t>
  </si>
  <si>
    <t>bta-miR-423-5p</t>
  </si>
  <si>
    <t>tgaggggcagagagcgagacttt</t>
  </si>
  <si>
    <t>bta-miR-26b-5p</t>
  </si>
  <si>
    <t>ttcaagtaattcaggataggtt</t>
  </si>
  <si>
    <t>bta-chr25_26527_mt-3p</t>
  </si>
  <si>
    <t>accgggtgctgtgggctt</t>
  </si>
  <si>
    <t>bta-chr4_34135_st-5p</t>
  </si>
  <si>
    <t>ggctggtccgatggtagtgggttacc</t>
  </si>
  <si>
    <t>bta-miR-25-3p</t>
  </si>
  <si>
    <t>cattgcacttgtctcggtctga</t>
  </si>
  <si>
    <t>bta-miR-125a-5p</t>
  </si>
  <si>
    <t>tccctgagaccctttaacctgtg</t>
  </si>
  <si>
    <t>bta-chr12_6503_mt-5p</t>
  </si>
  <si>
    <t>gggttcaggtccctgttcgggcgc</t>
  </si>
  <si>
    <t>bta-miR-223-3p</t>
  </si>
  <si>
    <t>tgtcagtttgtcaaatacccca</t>
  </si>
  <si>
    <t>bta-miR-192-5p</t>
  </si>
  <si>
    <t>ctgacctatgaattgacagccag</t>
  </si>
  <si>
    <t>bta-chr8_42857_mt-5p</t>
  </si>
  <si>
    <t>ctctcgagtcgcgacgggtatctct</t>
  </si>
  <si>
    <t>bta-chr21_22422_mt-3p</t>
  </si>
  <si>
    <t>ccccgcgggggccagggc</t>
  </si>
  <si>
    <t>bta-let-7g-5p</t>
  </si>
  <si>
    <t>tgaggtagtagtttgtacagtt</t>
  </si>
  <si>
    <t>bta-miR-2284x-5p</t>
  </si>
  <si>
    <t>tgaaaagttcgttcgggtttt</t>
  </si>
  <si>
    <t>bta-chr4_34757_mt-5p</t>
  </si>
  <si>
    <t>gggcgcgcgccgcggctggag</t>
  </si>
  <si>
    <t>bta-miR-200c-3p</t>
  </si>
  <si>
    <t>taatactgccgggtaatgatgga</t>
  </si>
  <si>
    <t>bta-miR-486-5p</t>
  </si>
  <si>
    <t>tcctgtactgagctgccccgag</t>
  </si>
  <si>
    <t>bta-chr17_14009_mt-5p</t>
  </si>
  <si>
    <t>cgcggggagcccggcgggc</t>
  </si>
  <si>
    <t>efu-miR-30a-3p</t>
  </si>
  <si>
    <t>gctttcagtcggatgtttgcagct</t>
  </si>
  <si>
    <t>bta-miR-423-3p</t>
  </si>
  <si>
    <t>aagctcggtctgaggcccctcagt</t>
  </si>
  <si>
    <t>bta-chr17_13327_mt-3p</t>
  </si>
  <si>
    <t>gggttcgtttcctggtcagg</t>
  </si>
  <si>
    <t>bta-chr6_38228_mt-5p</t>
  </si>
  <si>
    <t>ccggccgcccccgggga</t>
  </si>
  <si>
    <t>bta-chr3_32262_mt-5p</t>
  </si>
  <si>
    <t>gggggtgtagctcagtgg</t>
  </si>
  <si>
    <t>&lt;0.001</t>
  </si>
  <si>
    <t>bta-miR-339a-5p</t>
  </si>
  <si>
    <t>tccctgtcctccaggagctcac</t>
  </si>
  <si>
    <t>bta-chr19_17654_mt-3p</t>
  </si>
  <si>
    <t>tgagagcacgtgttaggacc</t>
  </si>
  <si>
    <t>bta-chr6_38932_mt-3p</t>
  </si>
  <si>
    <t>cccccccgccggcggccgc</t>
  </si>
  <si>
    <t>bta-chr10_3380_mt-3p</t>
  </si>
  <si>
    <t>tcccccgccccaccccgc</t>
  </si>
  <si>
    <t>bta-miR-125b-5p</t>
  </si>
  <si>
    <t>tccctgagaccctaacttgtga</t>
  </si>
  <si>
    <t>bta-chr17_13473_mt-3p</t>
  </si>
  <si>
    <t>ggtctgccgggcgtcggc</t>
  </si>
  <si>
    <t>bta-chr1_90_mt-5p</t>
  </si>
  <si>
    <t>ggggatgtagctcaatgg</t>
  </si>
  <si>
    <t>bta-miR-2887-5p</t>
  </si>
  <si>
    <t>cgggaccggggtccggtgcg</t>
  </si>
  <si>
    <t>bta-chr18_14373_mt-3p</t>
  </si>
  <si>
    <t>gcgggccgcggcggcggg</t>
  </si>
  <si>
    <t>bta-miR-429-3p</t>
  </si>
  <si>
    <t>taatactgtctggtaatgccgt</t>
  </si>
  <si>
    <t>bta-chr23_24265_mt-3p</t>
  </si>
  <si>
    <t>gcggccagcggcggcggg</t>
  </si>
  <si>
    <t>bta-chr19_15951_mt-3p</t>
  </si>
  <si>
    <t>cgccgcggctggacgtggc</t>
  </si>
  <si>
    <t>bta-miR-221-3p</t>
  </si>
  <si>
    <t>agctacattgtctgctgggttt</t>
  </si>
  <si>
    <t>bta-chr5_35699_mt-3p</t>
  </si>
  <si>
    <t>gggttcgattcccagtcagggaac</t>
  </si>
  <si>
    <t>bta-chr18_14520_mt-5p</t>
  </si>
  <si>
    <t>tagtggttagtactctgtgtt</t>
  </si>
  <si>
    <t>bta-chr5_36523_mt-5p</t>
  </si>
  <si>
    <t>cggggccgccctcgcggg</t>
  </si>
  <si>
    <t>bta-chr6_38205_mt-3p</t>
  </si>
  <si>
    <t>cggtgccgcccccgcggg</t>
  </si>
  <si>
    <t>bta-chrX_45078_mt-5p</t>
  </si>
  <si>
    <t>gccggcggcggcggcgccgg</t>
  </si>
  <si>
    <t>bta-miR-142-3p</t>
  </si>
  <si>
    <t>agtgtttcctactttatggatg</t>
  </si>
  <si>
    <t>bta-chr3_33057_mt-5p</t>
  </si>
  <si>
    <t>tccctgtggtctagtggttaggact</t>
  </si>
  <si>
    <t>bta-chr14_8558_mt-3p</t>
  </si>
  <si>
    <t>ggcggccgcgccggggcg</t>
  </si>
  <si>
    <t>mmu-miR-181a-2-3p</t>
  </si>
  <si>
    <t>accaccgaccgttgactgtacc</t>
  </si>
  <si>
    <t>bta-miR-1839-5p</t>
  </si>
  <si>
    <t>aaggtagatagaacaggtcttgtt</t>
  </si>
  <si>
    <t>mml-miR-106b-3p</t>
  </si>
  <si>
    <t>accgcactgtgggtacttgctg</t>
  </si>
  <si>
    <t>bta-miR-2419-5p</t>
  </si>
  <si>
    <t>atcgcatcaacactcgtctgtt</t>
  </si>
  <si>
    <t>bta-chr2_19057_mt-3p</t>
  </si>
  <si>
    <t>ggcagcgtggccgagcgg</t>
  </si>
  <si>
    <t>bta-chr15_10516_mt-5p</t>
  </si>
  <si>
    <t>tgcccccccgcctccccc</t>
  </si>
  <si>
    <t>bta-chr12_6533_mt-5p</t>
  </si>
  <si>
    <t>cctccgggcggaggcggg</t>
  </si>
  <si>
    <t>bta-chr14_9283_mt-5p</t>
  </si>
  <si>
    <t>cttgactctagtctgccac</t>
  </si>
  <si>
    <t>bta-miR-92b-3p</t>
  </si>
  <si>
    <t>tattgcactcgtcccggcctcc</t>
  </si>
  <si>
    <t>bta-miR-11976-3p</t>
  </si>
  <si>
    <t>ggcggcggcggcgccggggcg</t>
  </si>
  <si>
    <t>bta-miR-222-3p</t>
  </si>
  <si>
    <t>agctacatctggctactgggt</t>
  </si>
  <si>
    <t>bta-chr3_33025_mt-5p</t>
  </si>
  <si>
    <t>gcgcccgcgcgccggcg</t>
  </si>
  <si>
    <t>bta-miR-301a-3p</t>
  </si>
  <si>
    <t>cagtgcaatagtattgtcaaagcat</t>
  </si>
  <si>
    <t>na</t>
  </si>
  <si>
    <t>bta-chr17_13431_mt-3p</t>
  </si>
  <si>
    <t>cgcgcccgcccgcccgc</t>
  </si>
  <si>
    <t>bta-chr29_30647_mt-5p</t>
  </si>
  <si>
    <t>cggcggtcggcggcggc</t>
  </si>
  <si>
    <t>bta-chr14_9640_mt-3p</t>
  </si>
  <si>
    <t>gctaaatttgactggctg</t>
  </si>
  <si>
    <t>bta-chr5_36191_mt-3p</t>
  </si>
  <si>
    <t>cccctgggagcccggcggg</t>
  </si>
  <si>
    <t>bta-chr1_563_mt-3p</t>
  </si>
  <si>
    <t>ctggtggtctagaggttaggatt</t>
  </si>
  <si>
    <t>bta-chr20_21167_mt-5p</t>
  </si>
  <si>
    <t>gacccctccacccgcccg</t>
  </si>
  <si>
    <t>bta-miR-2904-5p</t>
  </si>
  <si>
    <t>gggagcctcggttggcctc</t>
  </si>
  <si>
    <t>hsa-miR-26b-3p</t>
  </si>
  <si>
    <t>cctgttctccattacttggct</t>
  </si>
  <si>
    <t>bta-chr10_2135_mt-3p</t>
  </si>
  <si>
    <t>aggctggacgaggcgcc</t>
  </si>
  <si>
    <t>bta-chr21_21423_mt-5p</t>
  </si>
  <si>
    <t>gcagcccaccaggctcctctgtcca</t>
  </si>
  <si>
    <t>bta-miR-106b-5p</t>
  </si>
  <si>
    <t>taaagtgctgacagtgcagat</t>
  </si>
  <si>
    <t>bta-chr5_37295_mt-5p</t>
  </si>
  <si>
    <t>cggcgcctggcctcggc</t>
  </si>
  <si>
    <t>bta-chr21_21919_mt-5p</t>
  </si>
  <si>
    <t>ctgagtggctcagcgtgt</t>
  </si>
  <si>
    <t>bta-chr25_26193_mt-3p</t>
  </si>
  <si>
    <t>cggggcggcgggaccggg</t>
  </si>
  <si>
    <t>mmu-miR-200a-5p</t>
  </si>
  <si>
    <t>catcttaccggacagtgctgga</t>
  </si>
  <si>
    <t>bta-chr2_19973_mt-5p</t>
  </si>
  <si>
    <t>gggccgcgccgcgccccg</t>
  </si>
  <si>
    <t>bta-chr17_13703_mt-5p</t>
  </si>
  <si>
    <t>cgcgggggtgggcgggg</t>
  </si>
  <si>
    <t>bta-chr7_39873_mt-3p</t>
  </si>
  <si>
    <t>ctctggactctgagtccag</t>
  </si>
  <si>
    <t>bta-chr19_16614_mt-5p</t>
  </si>
  <si>
    <t>tgggggccggcggcggc</t>
  </si>
  <si>
    <t>bta-chr14_9464_mt-3p</t>
  </si>
  <si>
    <t>gagtggagcctgtggct</t>
  </si>
  <si>
    <t>bta-miR-451-5p</t>
  </si>
  <si>
    <t>aaaccgttaccattactgagttt</t>
  </si>
  <si>
    <t>bta-chr19_17406_mt-3p</t>
  </si>
  <si>
    <t>gccccccctccgcccctc</t>
  </si>
  <si>
    <t>bta-chr11_4147_mt-3p</t>
  </si>
  <si>
    <t>gtcagaatggccgagtgg</t>
  </si>
  <si>
    <t>bta-chr10_2979_mt-5p</t>
  </si>
  <si>
    <t>gctccgggggggccgggc</t>
  </si>
  <si>
    <t>bta-chr14_9211_mt-5p</t>
  </si>
  <si>
    <t>ggctcattggtctagggg</t>
  </si>
  <si>
    <t>bta-miR-10225b-3p</t>
  </si>
  <si>
    <t>tcgagcctgacagatcacaca</t>
  </si>
  <si>
    <t>bta-chr7_41090_mt-3p</t>
  </si>
  <si>
    <t>ggtgggtcggggcagggc</t>
  </si>
  <si>
    <t>bta-miR-326-3p</t>
  </si>
  <si>
    <t>cctctgggcccttcctccag</t>
  </si>
  <si>
    <t>bta-miR-664b-3p</t>
  </si>
  <si>
    <t>tattcatttatctcccagcctac</t>
  </si>
  <si>
    <t>bta-chr29_30418_mt-5p</t>
  </si>
  <si>
    <t>ggtgggccggggcggggc</t>
  </si>
  <si>
    <t>bta-chr5_36414_mt-3p</t>
  </si>
  <si>
    <t>aaggaggagaaggggtg</t>
  </si>
  <si>
    <t>bta-chr20_20849_mt-3p</t>
  </si>
  <si>
    <t>ccggcggcggcggcggc</t>
  </si>
  <si>
    <t>bta-chr3_33291_mt-3p</t>
  </si>
  <si>
    <t>ttctcggctggtgcacc</t>
  </si>
  <si>
    <t>bta-miR-2478-3p</t>
  </si>
  <si>
    <t>gtatcccacttctgacacca</t>
  </si>
  <si>
    <t>bta-miR-1307-3p</t>
  </si>
  <si>
    <t>actcggcgtggcgtcggtcgtg</t>
  </si>
  <si>
    <t>dno-miR-29c-5p</t>
  </si>
  <si>
    <t>gaccgatttctcctggtgttcag</t>
  </si>
  <si>
    <t>bta-chr19_16778_mt-5p</t>
  </si>
  <si>
    <t>acgcgctgcctttgagcccccg</t>
  </si>
  <si>
    <t>hsa-miR-532-3p</t>
  </si>
  <si>
    <t>cctcccacacccaaggcttgca</t>
  </si>
  <si>
    <t>bta-chr4_34076_mt-5p</t>
  </si>
  <si>
    <t>gccgcccgtccccgccc</t>
  </si>
  <si>
    <t>bta-miR-147-3p</t>
  </si>
  <si>
    <t>gtgtgcggaaatgcttctgcta</t>
  </si>
  <si>
    <t>bta-chr11_4184_mt-5p</t>
  </si>
  <si>
    <t>gcggcgggcggcgcggc</t>
  </si>
  <si>
    <t>bta-miR-130a-3p</t>
  </si>
  <si>
    <t>cagtgcaatgttaaaagggcat</t>
  </si>
  <si>
    <t>bta-chr7_39949_mt-5p</t>
  </si>
  <si>
    <t>acttgtcgagctgtatt</t>
  </si>
  <si>
    <t>hsa-miR-671-3p</t>
  </si>
  <si>
    <t>tccggttctcagggctccacc</t>
  </si>
  <si>
    <t>bta-miR-874-3p</t>
  </si>
  <si>
    <t>ctgccctggcccgagggaccga</t>
  </si>
  <si>
    <t>bta-chr29_30423_mt-5p</t>
  </si>
  <si>
    <t>ccgctctccccccgccc</t>
  </si>
  <si>
    <t>bta-chr19_17746_mt-3p</t>
  </si>
  <si>
    <t>gggcgggcggcggggggg</t>
  </si>
  <si>
    <t>bta-chrX_45480_mt-5p</t>
  </si>
  <si>
    <t>ccccacagcctgcacca</t>
  </si>
  <si>
    <t>bta-miR-11978-5p</t>
  </si>
  <si>
    <t>actcttccctccctcggccggc</t>
  </si>
  <si>
    <t>bta-chr14_9208_mt-3p</t>
  </si>
  <si>
    <t>gcgccgacgcagcccagg</t>
  </si>
  <si>
    <t>bta-miR-2284w-5p</t>
  </si>
  <si>
    <t>aagagtttgttcgggtttctc</t>
  </si>
  <si>
    <t>bta-chr11_5878_mt-3p</t>
  </si>
  <si>
    <t>gggccgggccgcgccgc</t>
  </si>
  <si>
    <t>bta-chr9_42963_st-5p</t>
  </si>
  <si>
    <t>cggcggcggcggcggcggcggt</t>
  </si>
  <si>
    <t>bta-chr18_14960_mt-5p</t>
  </si>
  <si>
    <t>cccggggccgcccccgc</t>
  </si>
  <si>
    <t>bta-chr2_18956_mt-5p</t>
  </si>
  <si>
    <t>gaaaaagtttgtttgggttt</t>
  </si>
  <si>
    <t>bta-chr1_537_mt-3p</t>
  </si>
  <si>
    <t>cgcggggtggagcagctcc</t>
  </si>
  <si>
    <t>mmu-miR-210-5p</t>
  </si>
  <si>
    <t>agccactgcccaccgcacactg</t>
  </si>
  <si>
    <t>bta-miR-2285b-3p</t>
  </si>
  <si>
    <t>aaaatctgagtgaactttttgg</t>
  </si>
  <si>
    <t>bta-chr21_21585_mt-3p</t>
  </si>
  <si>
    <t>gagattagcggaacgct</t>
  </si>
  <si>
    <t>bta-chr21_21521_mt-3p</t>
  </si>
  <si>
    <t>ccccggggcgcggtgcg</t>
  </si>
  <si>
    <t>bta-chr18_15283_mt-5p</t>
  </si>
  <si>
    <t>ctttgctgccacgatccact</t>
  </si>
  <si>
    <t>bta-miR-10179-5p</t>
  </si>
  <si>
    <t>tctgcagggtggtaggctgtgg</t>
  </si>
  <si>
    <t>bta-chr21_21988_mt-3p</t>
  </si>
  <si>
    <t>ctggatcaccttctttct</t>
  </si>
  <si>
    <t>bta-miR-10167-3p</t>
  </si>
  <si>
    <t>cgggtggtcggggcgggtcag</t>
  </si>
  <si>
    <t>bta-chr7_41141_mt-5p</t>
  </si>
  <si>
    <t>ggaagatcaaggcccga</t>
  </si>
  <si>
    <t>bta-chr11_5512_mt-3p</t>
  </si>
  <si>
    <t>cccggagccgcccccgc</t>
  </si>
  <si>
    <t>bta-chr3_32653_mt-5p</t>
  </si>
  <si>
    <t>cttcgtgcccacccaggg</t>
  </si>
  <si>
    <t>bta-chr13_8096_mt-3p</t>
  </si>
  <si>
    <t>ttctcaggttggacagtcctga</t>
  </si>
  <si>
    <t>bta-chr12_6011_mt-3p</t>
  </si>
  <si>
    <t>tggtgaaaggctaaacaaact</t>
  </si>
  <si>
    <t>cgr-miR-25-5p</t>
  </si>
  <si>
    <t>aggcggagacttgggcaattgct</t>
  </si>
  <si>
    <t>bta-miR-324-5p</t>
  </si>
  <si>
    <t>cgcatcccctagggcattggtgt</t>
  </si>
  <si>
    <t>bta-chr29_30985_mt-5p</t>
  </si>
  <si>
    <t>tttgggttctgggggga</t>
  </si>
  <si>
    <t>chi-miR-502b-5p</t>
  </si>
  <si>
    <t>taattcttgctccccaggtgag</t>
  </si>
  <si>
    <t>bta-miR-296-5p</t>
  </si>
  <si>
    <t>gagggccccccccaatcct</t>
  </si>
  <si>
    <t>bta-chr16_12247_mt-5p</t>
  </si>
  <si>
    <t>tgtggtaatgatggcaagt</t>
  </si>
  <si>
    <t>hsa-miR-101-5p</t>
  </si>
  <si>
    <t>cagttatcacagtgctgatgct</t>
  </si>
  <si>
    <t>mmu-miR-29b-2-5p</t>
  </si>
  <si>
    <t>ctggtttcacatggtggcttagatt</t>
  </si>
  <si>
    <t>aca-miR-26-3p</t>
  </si>
  <si>
    <t>ggcctattcttgattacttgttt</t>
  </si>
  <si>
    <t>hsa-miR-128-1-5p</t>
  </si>
  <si>
    <t>cggggccgtagcactgtctgaga</t>
  </si>
  <si>
    <t>bta-chr23_23613_mt-3p</t>
  </si>
  <si>
    <t>tcgcgcccccgcgcccg</t>
  </si>
  <si>
    <t>hsa-miR-335-3p</t>
  </si>
  <si>
    <t>tttttcattattgctcctgacc</t>
  </si>
  <si>
    <t>bta-miR-2443-5p</t>
  </si>
  <si>
    <t>tgagggcaggaccgtatgaggtgt</t>
  </si>
  <si>
    <t>bta-chr15_10097_mt-3p</t>
  </si>
  <si>
    <t>aagtttaaagaagtctgccttgc</t>
  </si>
  <si>
    <t>mmu-miR-144-5p</t>
  </si>
  <si>
    <t>ggatatcatcatatactgtaagt</t>
  </si>
  <si>
    <t>bta-chr21_21490_mt-5p</t>
  </si>
  <si>
    <t>gagcaaacctctgtcactgc</t>
  </si>
  <si>
    <t>bta-miR-2424-3p</t>
  </si>
  <si>
    <t>agatctttggtaatctgatggct</t>
  </si>
  <si>
    <t>bta-chr18_15104_mt-3p</t>
  </si>
  <si>
    <t>tcacagggcgctctcttccagg</t>
  </si>
  <si>
    <t>bta-miR-2285bm-3p</t>
  </si>
  <si>
    <t>aaaaaaccgagtggactttttg</t>
  </si>
  <si>
    <t>ocu-miR-9851-5p</t>
  </si>
  <si>
    <t>cgctggcagtgttggtggcact</t>
  </si>
  <si>
    <t>bta-chr16_11958_mt-5p</t>
  </si>
  <si>
    <t>ccccggaactctgctcgga</t>
  </si>
  <si>
    <t>bta-chr23_24307_mt-3p</t>
  </si>
  <si>
    <t>ctggggctggagaaggtg</t>
  </si>
  <si>
    <t>bta-chr13_8383_mt-5p</t>
  </si>
  <si>
    <t>acacaggttcgagccctg</t>
  </si>
  <si>
    <t>bta-chr4_34180_mt-5p</t>
  </si>
  <si>
    <t>gatgggctctgtggcctagc</t>
  </si>
  <si>
    <t>bta-chr19_17091_mt-3p</t>
  </si>
  <si>
    <t>tcacggcctctctgcccccagg</t>
  </si>
  <si>
    <t>bta-chr29_29795_mt-3p</t>
  </si>
  <si>
    <t>gagaggtcagaacagcag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0"/>
      <color rgb="FF000000"/>
      <name val="Consolas"/>
      <family val="3"/>
    </font>
    <font>
      <sz val="10"/>
      <color rgb="FF000000"/>
      <name val="Consolas"/>
      <family val="3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theme="9" tint="-0.249977111117893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49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49" fontId="4" fillId="0" borderId="0" xfId="0" applyNumberFormat="1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49" fontId="5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1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5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2" fillId="0" borderId="1" xfId="0" applyFont="1" applyBorder="1" applyAlignment="1">
      <alignment vertical="center"/>
    </xf>
    <xf numFmtId="49" fontId="4" fillId="0" borderId="1" xfId="0" applyNumberFormat="1" applyFont="1" applyBorder="1"/>
    <xf numFmtId="1" fontId="0" fillId="0" borderId="1" xfId="0" applyNumberFormat="1" applyBorder="1" applyAlignment="1">
      <alignment horizontal="right" vertic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right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3">
    <dxf>
      <font>
        <b val="0"/>
        <i val="0"/>
        <color theme="1" tint="0.499984740745262"/>
      </font>
    </dxf>
    <dxf>
      <font>
        <b/>
        <i val="0"/>
        <color theme="9" tint="-0.24994659260841701"/>
      </font>
    </dxf>
    <dxf>
      <font>
        <sz val="11"/>
        <color rgb="FF000000"/>
        <name val="Calibri"/>
      </font>
      <fill>
        <patternFill>
          <bgColor rgb="FFD4EA6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C0FC8-4080-45DB-BF3F-0C747D5D0C39}">
  <dimension ref="A1:Y158"/>
  <sheetViews>
    <sheetView tabSelected="1" workbookViewId="0">
      <selection sqref="A1:XFD1048576"/>
    </sheetView>
  </sheetViews>
  <sheetFormatPr baseColWidth="10" defaultRowHeight="15" x14ac:dyDescent="0.25"/>
  <cols>
    <col min="1" max="1" width="21.85546875" bestFit="1" customWidth="1"/>
    <col min="2" max="2" width="27.42578125" bestFit="1" customWidth="1"/>
    <col min="3" max="3" width="7" style="33" customWidth="1"/>
    <col min="4" max="5" width="7" customWidth="1"/>
    <col min="6" max="6" width="0.5703125" customWidth="1"/>
    <col min="7" max="7" width="7" style="33" customWidth="1"/>
    <col min="8" max="9" width="7" customWidth="1"/>
    <col min="10" max="10" width="0.5703125" customWidth="1"/>
    <col min="11" max="11" width="7" style="33" customWidth="1"/>
    <col min="12" max="13" width="7" customWidth="1"/>
    <col min="14" max="14" width="0.5703125" customWidth="1"/>
    <col min="15" max="15" width="7" style="33" customWidth="1"/>
    <col min="16" max="17" width="7" customWidth="1"/>
    <col min="18" max="18" width="0.5703125" customWidth="1"/>
    <col min="19" max="19" width="7" style="33" customWidth="1"/>
    <col min="20" max="21" width="7" customWidth="1"/>
    <col min="22" max="22" width="0.5703125" customWidth="1"/>
    <col min="23" max="23" width="7" style="33" customWidth="1"/>
    <col min="24" max="25" width="7" customWidth="1"/>
  </cols>
  <sheetData>
    <row r="1" spans="1:25" s="5" customFormat="1" x14ac:dyDescent="0.25">
      <c r="A1" s="1"/>
      <c r="B1" s="2"/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4"/>
      <c r="O1" s="3" t="s">
        <v>1</v>
      </c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5">
      <c r="A2" s="1"/>
      <c r="B2" s="6"/>
      <c r="C2" s="7" t="s">
        <v>2</v>
      </c>
      <c r="D2" s="7"/>
      <c r="E2" s="7"/>
      <c r="F2" s="8"/>
      <c r="G2" s="7" t="s">
        <v>3</v>
      </c>
      <c r="H2" s="7"/>
      <c r="I2" s="7"/>
      <c r="J2" s="8"/>
      <c r="K2" s="7" t="s">
        <v>4</v>
      </c>
      <c r="L2" s="7"/>
      <c r="M2" s="7"/>
      <c r="N2" s="8"/>
      <c r="O2" s="7" t="s">
        <v>5</v>
      </c>
      <c r="P2" s="7"/>
      <c r="Q2" s="7"/>
      <c r="R2" s="8"/>
      <c r="S2" s="7" t="s">
        <v>3</v>
      </c>
      <c r="T2" s="7"/>
      <c r="U2" s="7"/>
      <c r="V2" s="8"/>
      <c r="W2" s="7" t="s">
        <v>4</v>
      </c>
      <c r="X2" s="7"/>
      <c r="Y2" s="7"/>
    </row>
    <row r="3" spans="1:25" s="12" customFormat="1" ht="30" customHeight="1" x14ac:dyDescent="0.25">
      <c r="A3" s="9" t="s">
        <v>6</v>
      </c>
      <c r="B3" s="10" t="s">
        <v>7</v>
      </c>
      <c r="C3" s="11" t="s">
        <v>8</v>
      </c>
      <c r="D3" s="11" t="s">
        <v>9</v>
      </c>
      <c r="E3" s="11" t="s">
        <v>10</v>
      </c>
      <c r="F3" s="11"/>
      <c r="G3" s="11" t="s">
        <v>8</v>
      </c>
      <c r="H3" s="11" t="s">
        <v>9</v>
      </c>
      <c r="I3" s="11" t="s">
        <v>10</v>
      </c>
      <c r="J3" s="11"/>
      <c r="K3" s="11" t="s">
        <v>8</v>
      </c>
      <c r="L3" s="11" t="s">
        <v>9</v>
      </c>
      <c r="M3" s="11" t="s">
        <v>10</v>
      </c>
      <c r="N3" s="11"/>
      <c r="O3" s="11" t="s">
        <v>8</v>
      </c>
      <c r="P3" s="11" t="s">
        <v>9</v>
      </c>
      <c r="Q3" s="11" t="s">
        <v>10</v>
      </c>
      <c r="R3" s="11"/>
      <c r="S3" s="11" t="s">
        <v>8</v>
      </c>
      <c r="T3" s="11" t="s">
        <v>9</v>
      </c>
      <c r="U3" s="11" t="s">
        <v>10</v>
      </c>
      <c r="V3" s="11"/>
      <c r="W3" s="11" t="s">
        <v>8</v>
      </c>
      <c r="X3" s="11" t="s">
        <v>9</v>
      </c>
      <c r="Y3" s="11" t="s">
        <v>10</v>
      </c>
    </row>
    <row r="4" spans="1:25" x14ac:dyDescent="0.25">
      <c r="A4" s="13" t="s">
        <v>11</v>
      </c>
      <c r="B4" s="14" t="s">
        <v>12</v>
      </c>
      <c r="C4" s="15">
        <v>0.73301789290306041</v>
      </c>
      <c r="D4" s="16">
        <v>0.74927118178178698</v>
      </c>
      <c r="E4" s="17">
        <v>0.74805481620084668</v>
      </c>
      <c r="F4" s="17"/>
      <c r="G4" s="15">
        <v>78.296921480532788</v>
      </c>
      <c r="H4" s="17">
        <v>0.158578652690651</v>
      </c>
      <c r="I4" s="17">
        <v>0.23398688836293363</v>
      </c>
      <c r="J4" s="17"/>
      <c r="K4" s="15">
        <v>22.613421267981476</v>
      </c>
      <c r="L4" s="16">
        <v>0.47838562649517302</v>
      </c>
      <c r="M4" s="17">
        <v>1.6815176415717199</v>
      </c>
      <c r="N4" s="17"/>
      <c r="O4" s="15">
        <v>6.0023508993161512</v>
      </c>
      <c r="P4" s="16">
        <v>0.88372734595842395</v>
      </c>
      <c r="Q4" s="17">
        <v>1.4068787092277444</v>
      </c>
      <c r="R4" s="17"/>
      <c r="S4" s="15">
        <v>9.6662936837652538</v>
      </c>
      <c r="T4" s="17">
        <v>0.99903524642248698</v>
      </c>
      <c r="U4" s="17">
        <v>2.5565830725550378</v>
      </c>
      <c r="V4" s="17"/>
      <c r="W4" s="15">
        <v>78698.563755873911</v>
      </c>
      <c r="X4" s="16">
        <v>5.71649744690623E-4</v>
      </c>
      <c r="Y4" s="17">
        <v>4.2811756029835855E-2</v>
      </c>
    </row>
    <row r="5" spans="1:25" x14ac:dyDescent="0.25">
      <c r="A5" s="13" t="s">
        <v>13</v>
      </c>
      <c r="B5" s="6" t="s">
        <v>14</v>
      </c>
      <c r="C5" s="15">
        <v>386.524387300174</v>
      </c>
      <c r="D5" s="18">
        <v>6.5313933116018597E-3</v>
      </c>
      <c r="E5" s="17">
        <v>9.1416142011571164</v>
      </c>
      <c r="F5" s="17"/>
      <c r="G5" s="15">
        <v>5241.6769368560763</v>
      </c>
      <c r="H5" s="19">
        <v>0.22232774923363399</v>
      </c>
      <c r="I5" s="17">
        <v>4.9109138708498667</v>
      </c>
      <c r="J5" s="17"/>
      <c r="K5" s="15">
        <v>6081.0761901965407</v>
      </c>
      <c r="L5" s="18">
        <v>0.82483492795684099</v>
      </c>
      <c r="M5" s="17">
        <v>1.0978185307248853</v>
      </c>
      <c r="N5" s="17"/>
      <c r="O5" s="15">
        <v>27675.039189286454</v>
      </c>
      <c r="P5" s="18">
        <v>0.82424334534056898</v>
      </c>
      <c r="Q5" s="17">
        <v>1.6596168121895489</v>
      </c>
      <c r="R5" s="17"/>
      <c r="S5" s="15">
        <v>555.55176729474749</v>
      </c>
      <c r="T5" s="19">
        <v>0.99903524642248698</v>
      </c>
      <c r="U5" s="17">
        <v>0.62980508826020232</v>
      </c>
      <c r="V5" s="17"/>
      <c r="W5" s="15">
        <v>255.00666886307494</v>
      </c>
      <c r="X5" s="18">
        <v>3.4884291882937598E-3</v>
      </c>
      <c r="Y5" s="17">
        <v>5.0297882124652675</v>
      </c>
    </row>
    <row r="6" spans="1:25" x14ac:dyDescent="0.25">
      <c r="A6" s="13" t="s">
        <v>15</v>
      </c>
      <c r="B6" s="14" t="s">
        <v>16</v>
      </c>
      <c r="C6" s="15">
        <v>262.28664679266126</v>
      </c>
      <c r="D6" s="16">
        <v>0.20861434399099499</v>
      </c>
      <c r="E6" s="17">
        <v>1.5598041234904101</v>
      </c>
      <c r="F6" s="17"/>
      <c r="G6" s="15">
        <v>2685.8774941987313</v>
      </c>
      <c r="H6" s="17">
        <v>0.100899711226851</v>
      </c>
      <c r="I6" s="17">
        <v>3.2717151670613318</v>
      </c>
      <c r="J6" s="17"/>
      <c r="K6" s="15">
        <v>21808.54127057935</v>
      </c>
      <c r="L6" s="16">
        <v>0.40355996767888402</v>
      </c>
      <c r="M6" s="17">
        <v>1.4603573819387268</v>
      </c>
      <c r="N6" s="17"/>
      <c r="O6" s="15">
        <v>1874.8975270193628</v>
      </c>
      <c r="P6" s="16">
        <v>0.86611137656880199</v>
      </c>
      <c r="Q6" s="17">
        <v>0.80630340046149784</v>
      </c>
      <c r="R6" s="17"/>
      <c r="S6" s="15">
        <v>1210.111963372638</v>
      </c>
      <c r="T6" s="17">
        <v>0.99903524642248698</v>
      </c>
      <c r="U6" s="17">
        <v>1.2802749280582066</v>
      </c>
      <c r="V6" s="17"/>
      <c r="W6" s="15">
        <v>9735.9291108555644</v>
      </c>
      <c r="X6" s="16">
        <v>5.9440191332968901E-3</v>
      </c>
      <c r="Y6" s="17">
        <v>0.24860807652015862</v>
      </c>
    </row>
    <row r="7" spans="1:25" x14ac:dyDescent="0.25">
      <c r="A7" s="13" t="s">
        <v>17</v>
      </c>
      <c r="B7" s="6" t="s">
        <v>18</v>
      </c>
      <c r="C7" s="15">
        <v>8.1421882152977094</v>
      </c>
      <c r="D7" s="18">
        <v>2.67584184883322E-2</v>
      </c>
      <c r="E7" s="17">
        <v>4.2813284837694079</v>
      </c>
      <c r="F7" s="17"/>
      <c r="G7" s="15">
        <v>436.99357811120501</v>
      </c>
      <c r="H7" s="19">
        <v>0.23178534646500501</v>
      </c>
      <c r="I7" s="17">
        <v>2.5720922003807507</v>
      </c>
      <c r="J7" s="17"/>
      <c r="K7" s="15">
        <v>1263.8690064196198</v>
      </c>
      <c r="L7" s="18">
        <v>0.36310660341525802</v>
      </c>
      <c r="M7" s="17">
        <v>1.9223164685414416</v>
      </c>
      <c r="N7" s="17"/>
      <c r="O7" s="15">
        <v>16955.913806016735</v>
      </c>
      <c r="P7" s="18">
        <v>0.82424334534056898</v>
      </c>
      <c r="Q7" s="17">
        <v>2.4030880389945457</v>
      </c>
      <c r="R7" s="17"/>
      <c r="S7" s="15">
        <v>591.19354214410521</v>
      </c>
      <c r="T7" s="19">
        <v>0.99903524642248698</v>
      </c>
      <c r="U7" s="17">
        <v>0.79231694457521007</v>
      </c>
      <c r="V7" s="17"/>
      <c r="W7" s="15">
        <v>6169.7554659099533</v>
      </c>
      <c r="X7" s="18">
        <v>0.59740671410163104</v>
      </c>
      <c r="Y7" s="17">
        <v>1.5173164975102746</v>
      </c>
    </row>
    <row r="8" spans="1:25" x14ac:dyDescent="0.25">
      <c r="A8" s="13" t="s">
        <v>19</v>
      </c>
      <c r="B8" s="14" t="s">
        <v>20</v>
      </c>
      <c r="C8" s="15">
        <v>2474.3294057599678</v>
      </c>
      <c r="D8" s="16">
        <v>0.23086479336979801</v>
      </c>
      <c r="E8" s="17">
        <v>0.79144997541156081</v>
      </c>
      <c r="F8" s="17"/>
      <c r="G8" s="15">
        <v>1391.4201932022308</v>
      </c>
      <c r="H8" s="17">
        <v>0.69144274128897998</v>
      </c>
      <c r="I8" s="17">
        <v>1.1631006548516565</v>
      </c>
      <c r="J8" s="17"/>
      <c r="K8" s="15">
        <v>7030.5045857726282</v>
      </c>
      <c r="L8" s="16">
        <v>0.38238501280591097</v>
      </c>
      <c r="M8" s="17">
        <v>1.4315598810698564</v>
      </c>
      <c r="N8" s="17"/>
      <c r="O8" s="15">
        <v>3394.104216253741</v>
      </c>
      <c r="P8" s="16">
        <v>0.87466105844211395</v>
      </c>
      <c r="Q8" s="17">
        <v>0.82852655539223041</v>
      </c>
      <c r="R8" s="17"/>
      <c r="S8" s="15">
        <v>1970.2679268994343</v>
      </c>
      <c r="T8" s="17">
        <v>0.99903524642248698</v>
      </c>
      <c r="U8" s="17">
        <v>0.92989779950119067</v>
      </c>
      <c r="V8" s="17"/>
      <c r="W8" s="15">
        <v>8865.9731915854009</v>
      </c>
      <c r="X8" s="16">
        <v>5.71649744690623E-4</v>
      </c>
      <c r="Y8" s="17">
        <v>0.29458001874629414</v>
      </c>
    </row>
    <row r="9" spans="1:25" x14ac:dyDescent="0.25">
      <c r="A9" s="13" t="s">
        <v>21</v>
      </c>
      <c r="B9" s="14" t="s">
        <v>22</v>
      </c>
      <c r="C9" s="15">
        <v>4909.6136076372304</v>
      </c>
      <c r="D9" s="16">
        <v>2.10228236456441E-2</v>
      </c>
      <c r="E9" s="17">
        <v>1.1624228063266613</v>
      </c>
      <c r="F9" s="17"/>
      <c r="G9" s="15">
        <v>4632.5314247202577</v>
      </c>
      <c r="H9" s="17">
        <v>0.566594990690655</v>
      </c>
      <c r="I9" s="17">
        <v>1.5926885304954463</v>
      </c>
      <c r="J9" s="17"/>
      <c r="K9" s="15">
        <v>2288.4823716759784</v>
      </c>
      <c r="L9" s="16">
        <v>0.366983209837352</v>
      </c>
      <c r="M9" s="17">
        <v>2.1143453695113101</v>
      </c>
      <c r="N9" s="17"/>
      <c r="O9" s="15">
        <v>8329.2573267376902</v>
      </c>
      <c r="P9" s="16">
        <v>0.832900620274168</v>
      </c>
      <c r="Q9" s="17">
        <v>1.3059400056793442</v>
      </c>
      <c r="R9" s="17"/>
      <c r="S9" s="15">
        <v>2341.6397837608783</v>
      </c>
      <c r="T9" s="17">
        <v>0.99903524642248698</v>
      </c>
      <c r="U9" s="17">
        <v>1.1254554415837099</v>
      </c>
      <c r="V9" s="17"/>
      <c r="W9" s="15">
        <v>1221.2894617415045</v>
      </c>
      <c r="X9" s="16">
        <v>8.3941952402172504E-2</v>
      </c>
      <c r="Y9" s="17">
        <v>2.182534480270609</v>
      </c>
    </row>
    <row r="10" spans="1:25" x14ac:dyDescent="0.25">
      <c r="A10" s="13" t="s">
        <v>23</v>
      </c>
      <c r="B10" s="6" t="s">
        <v>24</v>
      </c>
      <c r="C10" s="15">
        <v>292.78937262132825</v>
      </c>
      <c r="D10" s="18">
        <v>1.8298124864396099E-2</v>
      </c>
      <c r="E10" s="17">
        <v>2.2523256111092356</v>
      </c>
      <c r="F10" s="17"/>
      <c r="G10" s="15">
        <v>3674.0011229783213</v>
      </c>
      <c r="H10" s="19">
        <v>0.73705316162852996</v>
      </c>
      <c r="I10" s="17">
        <v>1.2584359321535161</v>
      </c>
      <c r="J10" s="17"/>
      <c r="K10" s="15">
        <v>4404.041556680284</v>
      </c>
      <c r="L10" s="18">
        <v>0.40178751222923098</v>
      </c>
      <c r="M10" s="17">
        <v>1.4232744686680385</v>
      </c>
      <c r="N10" s="17"/>
      <c r="O10" s="15">
        <v>8384.097359339381</v>
      </c>
      <c r="P10" s="18">
        <v>0.84132433755945502</v>
      </c>
      <c r="Q10" s="17">
        <v>1.4835569456047983</v>
      </c>
      <c r="R10" s="17"/>
      <c r="S10" s="15">
        <v>2114.4710622695429</v>
      </c>
      <c r="T10" s="19">
        <v>0.99903524642248698</v>
      </c>
      <c r="U10" s="17">
        <v>0.93942347981952856</v>
      </c>
      <c r="V10" s="17"/>
      <c r="W10" s="15">
        <v>3080.1783422150015</v>
      </c>
      <c r="X10" s="18">
        <v>0.795508773983858</v>
      </c>
      <c r="Y10" s="17">
        <v>0.88092864726688214</v>
      </c>
    </row>
    <row r="11" spans="1:25" x14ac:dyDescent="0.25">
      <c r="A11" s="13" t="s">
        <v>25</v>
      </c>
      <c r="B11" s="6" t="s">
        <v>26</v>
      </c>
      <c r="C11" s="15">
        <v>954.96694231120762</v>
      </c>
      <c r="D11" s="18">
        <v>0.23086479336979801</v>
      </c>
      <c r="E11" s="17">
        <v>1.791878108112176</v>
      </c>
      <c r="F11" s="17"/>
      <c r="G11" s="15">
        <v>546.0595439996622</v>
      </c>
      <c r="H11" s="19">
        <v>0.69545190259620604</v>
      </c>
      <c r="I11" s="17">
        <v>0.84778006551448581</v>
      </c>
      <c r="J11" s="17"/>
      <c r="K11" s="15">
        <v>2195.7837512235078</v>
      </c>
      <c r="L11" s="18">
        <v>0.89496250828897905</v>
      </c>
      <c r="M11" s="17">
        <v>1.0636373297821236</v>
      </c>
      <c r="N11" s="17"/>
      <c r="O11" s="15">
        <v>2961.7926553798629</v>
      </c>
      <c r="P11" s="18">
        <v>0.93574838683578299</v>
      </c>
      <c r="Q11" s="17">
        <v>0.85055920757272985</v>
      </c>
      <c r="R11" s="17"/>
      <c r="S11" s="15">
        <v>776.27965953300941</v>
      </c>
      <c r="T11" s="19">
        <v>0.99903524642248698</v>
      </c>
      <c r="U11" s="17">
        <v>1.0569223059169437</v>
      </c>
      <c r="V11" s="17"/>
      <c r="W11" s="15">
        <v>8830.2959900608712</v>
      </c>
      <c r="X11" s="18">
        <v>7.33655202117938E-3</v>
      </c>
      <c r="Y11" s="17">
        <v>0.35716411065418535</v>
      </c>
    </row>
    <row r="12" spans="1:25" x14ac:dyDescent="0.25">
      <c r="A12" s="13" t="s">
        <v>27</v>
      </c>
      <c r="B12" s="6" t="s">
        <v>28</v>
      </c>
      <c r="C12" s="15">
        <v>1339.9179408135615</v>
      </c>
      <c r="D12" s="18">
        <v>6.5816744132769804E-3</v>
      </c>
      <c r="E12" s="17">
        <v>1.3280256069052501</v>
      </c>
      <c r="F12" s="17"/>
      <c r="G12" s="15">
        <v>2217.3125106388802</v>
      </c>
      <c r="H12" s="19">
        <v>0.32791730876770903</v>
      </c>
      <c r="I12" s="17">
        <v>1.6806327062430826</v>
      </c>
      <c r="J12" s="17"/>
      <c r="K12" s="15">
        <v>3216.9855919033535</v>
      </c>
      <c r="L12" s="18">
        <v>0.12487053242487101</v>
      </c>
      <c r="M12" s="17">
        <v>1.9237071388959448</v>
      </c>
      <c r="N12" s="17"/>
      <c r="O12" s="15">
        <v>5217.8069251751131</v>
      </c>
      <c r="P12" s="18">
        <v>0.82424334534056898</v>
      </c>
      <c r="Q12" s="17">
        <v>1.3566277813355858</v>
      </c>
      <c r="R12" s="17"/>
      <c r="S12" s="15">
        <v>1660.7032978387431</v>
      </c>
      <c r="T12" s="19">
        <v>0.99903524642248698</v>
      </c>
      <c r="U12" s="17">
        <v>1.0822624844723825</v>
      </c>
      <c r="V12" s="17"/>
      <c r="W12" s="15">
        <v>1740.4491728717569</v>
      </c>
      <c r="X12" s="18">
        <v>0.48991481765783501</v>
      </c>
      <c r="Y12" s="17">
        <v>1.1477295033010866</v>
      </c>
    </row>
    <row r="13" spans="1:25" x14ac:dyDescent="0.25">
      <c r="A13" s="13" t="s">
        <v>29</v>
      </c>
      <c r="B13" s="6" t="s">
        <v>30</v>
      </c>
      <c r="C13" s="15">
        <v>1154.9026103761491</v>
      </c>
      <c r="D13" s="18">
        <v>0.52933328318220996</v>
      </c>
      <c r="E13" s="17">
        <v>0.90517497242486766</v>
      </c>
      <c r="F13" s="17"/>
      <c r="G13" s="15">
        <v>887.41424708579052</v>
      </c>
      <c r="H13" s="19">
        <v>0.31906145143342701</v>
      </c>
      <c r="I13" s="17">
        <v>0.68441410498152977</v>
      </c>
      <c r="J13" s="17"/>
      <c r="K13" s="15">
        <v>6296.6714145555889</v>
      </c>
      <c r="L13" s="18">
        <v>0.88677508172486896</v>
      </c>
      <c r="M13" s="17">
        <v>0.92297558742244235</v>
      </c>
      <c r="N13" s="17"/>
      <c r="O13" s="15">
        <v>1275.1096208952724</v>
      </c>
      <c r="P13" s="18">
        <v>0.90156187027090895</v>
      </c>
      <c r="Q13" s="17">
        <v>0.8124807902240635</v>
      </c>
      <c r="R13" s="17"/>
      <c r="S13" s="15">
        <v>651.88952494332329</v>
      </c>
      <c r="T13" s="19">
        <v>0.99903524642248698</v>
      </c>
      <c r="U13" s="17">
        <v>0.89202497253192714</v>
      </c>
      <c r="V13" s="17"/>
      <c r="W13" s="15">
        <v>939.8282972134225</v>
      </c>
      <c r="X13" s="18">
        <v>3.5808536063533E-2</v>
      </c>
      <c r="Y13" s="17">
        <v>0.44502104604897519</v>
      </c>
    </row>
    <row r="14" spans="1:25" x14ac:dyDescent="0.25">
      <c r="A14" s="13" t="s">
        <v>31</v>
      </c>
      <c r="B14" s="6" t="s">
        <v>32</v>
      </c>
      <c r="C14" s="15">
        <v>372.13188001061565</v>
      </c>
      <c r="D14" s="18">
        <v>0.87013953626158502</v>
      </c>
      <c r="E14" s="17">
        <v>0.95943189493727865</v>
      </c>
      <c r="F14" s="17"/>
      <c r="G14" s="15">
        <v>504.01816983788308</v>
      </c>
      <c r="H14" s="19">
        <v>0.66018030584933896</v>
      </c>
      <c r="I14" s="17">
        <v>0.76634200846251288</v>
      </c>
      <c r="J14" s="17"/>
      <c r="K14" s="15">
        <v>561.70166647670089</v>
      </c>
      <c r="L14" s="18">
        <v>0.52080634699231898</v>
      </c>
      <c r="M14" s="17">
        <v>1.3429569438824285</v>
      </c>
      <c r="N14" s="17"/>
      <c r="O14" s="15">
        <v>4119.7027753642406</v>
      </c>
      <c r="P14" s="18">
        <v>0.82424334534056898</v>
      </c>
      <c r="Q14" s="17">
        <v>1.7842556205150735</v>
      </c>
      <c r="R14" s="17"/>
      <c r="S14" s="15">
        <v>302.70262515827278</v>
      </c>
      <c r="T14" s="19">
        <v>0.45425397873121398</v>
      </c>
      <c r="U14" s="17">
        <v>0.47407320125224328</v>
      </c>
      <c r="V14" s="17"/>
      <c r="W14" s="15">
        <v>5242.1662931532464</v>
      </c>
      <c r="X14" s="18">
        <v>2.2392621865622302E-3</v>
      </c>
      <c r="Y14" s="17">
        <v>0.27611051607985898</v>
      </c>
    </row>
    <row r="15" spans="1:25" x14ac:dyDescent="0.25">
      <c r="A15" s="13" t="s">
        <v>33</v>
      </c>
      <c r="B15" s="6" t="s">
        <v>34</v>
      </c>
      <c r="C15" s="15">
        <v>132.38030289649856</v>
      </c>
      <c r="D15" s="18">
        <v>3.0492564178060898E-3</v>
      </c>
      <c r="E15" s="17">
        <v>18.139058175109074</v>
      </c>
      <c r="F15" s="17"/>
      <c r="G15" s="15">
        <v>1521.2226115081951</v>
      </c>
      <c r="H15" s="19">
        <v>0.30385394818776801</v>
      </c>
      <c r="I15" s="17">
        <v>4.3549910709607502</v>
      </c>
      <c r="J15" s="17"/>
      <c r="K15" s="15">
        <v>1698.1830597139651</v>
      </c>
      <c r="L15" s="18">
        <v>0.554903686860306</v>
      </c>
      <c r="M15" s="17">
        <v>1.4672173106441695</v>
      </c>
      <c r="N15" s="17"/>
      <c r="O15" s="15">
        <v>7243.7301916815486</v>
      </c>
      <c r="P15" s="18">
        <v>0.82424334534056898</v>
      </c>
      <c r="Q15" s="17">
        <v>2.33507231763065</v>
      </c>
      <c r="R15" s="17"/>
      <c r="S15" s="15">
        <v>163.91073457476003</v>
      </c>
      <c r="T15" s="19">
        <v>0.99903524642248698</v>
      </c>
      <c r="U15" s="17">
        <v>0.49921883670753237</v>
      </c>
      <c r="V15" s="17"/>
      <c r="W15" s="15">
        <v>44.949297239674983</v>
      </c>
      <c r="X15" s="18">
        <v>5.1297333901728203E-4</v>
      </c>
      <c r="Y15" s="17">
        <v>19.08737422162767</v>
      </c>
    </row>
    <row r="16" spans="1:25" x14ac:dyDescent="0.25">
      <c r="A16" s="13" t="s">
        <v>35</v>
      </c>
      <c r="B16" s="6" t="s">
        <v>36</v>
      </c>
      <c r="C16" s="15">
        <v>1518.2258734857255</v>
      </c>
      <c r="D16" s="18">
        <v>3.4289360259019998E-2</v>
      </c>
      <c r="E16" s="17">
        <v>1.2149896071401189</v>
      </c>
      <c r="F16" s="17"/>
      <c r="G16" s="15">
        <v>1504.449975932695</v>
      </c>
      <c r="H16" s="19">
        <v>0.30386360758694098</v>
      </c>
      <c r="I16" s="17">
        <v>1.4672612440883381</v>
      </c>
      <c r="J16" s="17"/>
      <c r="K16" s="15">
        <v>1908.1311304435917</v>
      </c>
      <c r="L16" s="18">
        <v>0.37214451748458699</v>
      </c>
      <c r="M16" s="17">
        <v>1.5301091721666249</v>
      </c>
      <c r="N16" s="17"/>
      <c r="O16" s="15">
        <v>3262.6335573586553</v>
      </c>
      <c r="P16" s="18">
        <v>0.93574838683578299</v>
      </c>
      <c r="Q16" s="17">
        <v>0.92634061907501619</v>
      </c>
      <c r="R16" s="17"/>
      <c r="S16" s="15">
        <v>1223.0166413354943</v>
      </c>
      <c r="T16" s="19">
        <v>0.99903524642248698</v>
      </c>
      <c r="U16" s="17">
        <v>1.0540580505779364</v>
      </c>
      <c r="V16" s="17"/>
      <c r="W16" s="15">
        <v>617.78704450504881</v>
      </c>
      <c r="X16" s="18">
        <v>0.70832271264934799</v>
      </c>
      <c r="Y16" s="17">
        <v>1.1197656856695193</v>
      </c>
    </row>
    <row r="17" spans="1:25" x14ac:dyDescent="0.25">
      <c r="A17" s="13" t="s">
        <v>37</v>
      </c>
      <c r="B17" s="6" t="s">
        <v>38</v>
      </c>
      <c r="C17" s="15">
        <v>32.243459582875616</v>
      </c>
      <c r="D17" s="18">
        <v>1.08523229930741E-2</v>
      </c>
      <c r="E17" s="17">
        <v>6.187189948748899</v>
      </c>
      <c r="F17" s="17"/>
      <c r="G17" s="15">
        <v>2419.5348298292911</v>
      </c>
      <c r="H17" s="19">
        <v>0.81427432974524105</v>
      </c>
      <c r="I17" s="17">
        <v>0.83997350763701861</v>
      </c>
      <c r="J17" s="17"/>
      <c r="K17" s="15">
        <v>42.742693082163349</v>
      </c>
      <c r="L17" s="18">
        <v>0.108288713324748</v>
      </c>
      <c r="M17" s="17">
        <v>4.1421044280972161</v>
      </c>
      <c r="N17" s="17"/>
      <c r="O17" s="15">
        <v>570.67711408282298</v>
      </c>
      <c r="P17" s="18">
        <v>0.87466105844211395</v>
      </c>
      <c r="Q17" s="17">
        <v>0.7322671975539069</v>
      </c>
      <c r="R17" s="17"/>
      <c r="S17" s="15">
        <v>5688.7057699773986</v>
      </c>
      <c r="T17" s="19">
        <v>0.99903524642248698</v>
      </c>
      <c r="U17" s="17">
        <v>0.63133300834798212</v>
      </c>
      <c r="V17" s="17"/>
      <c r="W17" s="15">
        <v>1064.9989927080626</v>
      </c>
      <c r="X17" s="18">
        <v>1.8948480750477201E-2</v>
      </c>
      <c r="Y17" s="17">
        <v>0.25550596139073911</v>
      </c>
    </row>
    <row r="18" spans="1:25" x14ac:dyDescent="0.25">
      <c r="A18" s="13" t="s">
        <v>39</v>
      </c>
      <c r="B18" s="6" t="s">
        <v>40</v>
      </c>
      <c r="C18" s="15">
        <v>25.420636999533393</v>
      </c>
      <c r="D18" s="18">
        <v>0.171172099976897</v>
      </c>
      <c r="E18" s="17">
        <v>0.53385724611962282</v>
      </c>
      <c r="F18" s="17"/>
      <c r="G18" s="15">
        <v>631.33476340614948</v>
      </c>
      <c r="H18" s="19">
        <v>0.19816726886101799</v>
      </c>
      <c r="I18" s="17">
        <v>2.5219886712690802</v>
      </c>
      <c r="J18" s="17"/>
      <c r="K18" s="15">
        <v>1369.6125135912862</v>
      </c>
      <c r="L18" s="18">
        <v>0.14352251881588901</v>
      </c>
      <c r="M18" s="17">
        <v>2.6679744903417171</v>
      </c>
      <c r="N18" s="17"/>
      <c r="O18" s="15">
        <v>737.19067342960659</v>
      </c>
      <c r="P18" s="18">
        <v>0.87466105844211395</v>
      </c>
      <c r="Q18" s="17">
        <v>0.70994018338077414</v>
      </c>
      <c r="R18" s="17"/>
      <c r="S18" s="15">
        <v>327.93020085243995</v>
      </c>
      <c r="T18" s="19">
        <v>0.99903524642248698</v>
      </c>
      <c r="U18" s="17">
        <v>1.0388382970000645</v>
      </c>
      <c r="V18" s="17"/>
      <c r="W18" s="15">
        <v>5941.4591921283863</v>
      </c>
      <c r="X18" s="18">
        <v>3.4884291882937598E-3</v>
      </c>
      <c r="Y18" s="17">
        <v>0.19528737805151522</v>
      </c>
    </row>
    <row r="19" spans="1:25" x14ac:dyDescent="0.25">
      <c r="A19" s="13" t="s">
        <v>41</v>
      </c>
      <c r="B19" s="14" t="s">
        <v>42</v>
      </c>
      <c r="C19" s="15">
        <v>1795.617541428911</v>
      </c>
      <c r="D19" s="16">
        <v>1.08523229930741E-2</v>
      </c>
      <c r="E19" s="17">
        <v>1.1851724576894944</v>
      </c>
      <c r="F19" s="17"/>
      <c r="G19" s="15">
        <v>1043.7843068407019</v>
      </c>
      <c r="H19" s="17">
        <v>0.73645022611744504</v>
      </c>
      <c r="I19" s="17">
        <v>1.2985947220228042</v>
      </c>
      <c r="J19" s="17"/>
      <c r="K19" s="15">
        <v>1338.4344025257892</v>
      </c>
      <c r="L19" s="16">
        <v>0.465711627816422</v>
      </c>
      <c r="M19" s="17">
        <v>1.7252950385552597</v>
      </c>
      <c r="N19" s="17"/>
      <c r="O19" s="15">
        <v>2333.9707438668015</v>
      </c>
      <c r="P19" s="16">
        <v>0.93289170285983003</v>
      </c>
      <c r="Q19" s="17">
        <v>1.0983800818728224</v>
      </c>
      <c r="R19" s="17"/>
      <c r="S19" s="15">
        <v>591.92729705686725</v>
      </c>
      <c r="T19" s="17">
        <v>0.99903524642248698</v>
      </c>
      <c r="U19" s="17">
        <v>0.87399587285746527</v>
      </c>
      <c r="V19" s="17"/>
      <c r="W19" s="15">
        <v>563.75366240318544</v>
      </c>
      <c r="X19" s="16">
        <v>7.8420104013710898E-2</v>
      </c>
      <c r="Y19" s="17">
        <v>2.1598476850737858</v>
      </c>
    </row>
    <row r="20" spans="1:25" x14ac:dyDescent="0.25">
      <c r="A20" s="13" t="s">
        <v>43</v>
      </c>
      <c r="B20" s="6" t="s">
        <v>44</v>
      </c>
      <c r="C20" s="15">
        <v>824.10150213590373</v>
      </c>
      <c r="D20" s="18">
        <v>0.46721787350031002</v>
      </c>
      <c r="E20" s="17">
        <v>1.101794823883401</v>
      </c>
      <c r="F20" s="17"/>
      <c r="G20" s="15">
        <v>1632.9288829258021</v>
      </c>
      <c r="H20" s="19">
        <v>0.34744272329163101</v>
      </c>
      <c r="I20" s="17">
        <v>1.3039715864546539</v>
      </c>
      <c r="J20" s="17"/>
      <c r="K20" s="15">
        <v>1149.2308633598466</v>
      </c>
      <c r="L20" s="18">
        <v>0.82483492795684099</v>
      </c>
      <c r="M20" s="17">
        <v>1.0930306041160072</v>
      </c>
      <c r="N20" s="17"/>
      <c r="O20" s="15">
        <v>1236.0297279399256</v>
      </c>
      <c r="P20" s="18">
        <v>0.93063054919562804</v>
      </c>
      <c r="Q20" s="17">
        <v>0.91704348589832685</v>
      </c>
      <c r="R20" s="17"/>
      <c r="S20" s="15">
        <v>1839.1557670854461</v>
      </c>
      <c r="T20" s="19">
        <v>0.99903524642248698</v>
      </c>
      <c r="U20" s="17">
        <v>1.3038094786993986</v>
      </c>
      <c r="V20" s="17"/>
      <c r="W20" s="15">
        <v>983.96708094500525</v>
      </c>
      <c r="X20" s="18">
        <v>3.5808536063533E-2</v>
      </c>
      <c r="Y20" s="17">
        <v>1.7955137670253889</v>
      </c>
    </row>
    <row r="21" spans="1:25" x14ac:dyDescent="0.25">
      <c r="A21" s="13" t="s">
        <v>45</v>
      </c>
      <c r="B21" s="14" t="s">
        <v>46</v>
      </c>
      <c r="C21" s="15">
        <v>63.437500908402512</v>
      </c>
      <c r="D21" s="16">
        <v>4.9937432180717903E-2</v>
      </c>
      <c r="E21" s="17">
        <v>0.41949496815373166</v>
      </c>
      <c r="F21" s="17"/>
      <c r="G21" s="15">
        <v>1316.3017185724568</v>
      </c>
      <c r="H21" s="17">
        <v>0.215009297428609</v>
      </c>
      <c r="I21" s="17">
        <v>2.3319232199172597</v>
      </c>
      <c r="J21" s="17"/>
      <c r="K21" s="15">
        <v>1866.8146951689278</v>
      </c>
      <c r="L21" s="16">
        <v>0.28479039885627599</v>
      </c>
      <c r="M21" s="17">
        <v>1.8671130980634616</v>
      </c>
      <c r="N21" s="17"/>
      <c r="O21" s="15">
        <v>2112.3747433209246</v>
      </c>
      <c r="P21" s="16">
        <v>0.83251389085492</v>
      </c>
      <c r="Q21" s="17">
        <v>0.55747762079941066</v>
      </c>
      <c r="R21" s="17"/>
      <c r="S21" s="15">
        <v>455.03216805341668</v>
      </c>
      <c r="T21" s="17">
        <v>0.99903524642248698</v>
      </c>
      <c r="U21" s="17">
        <v>1.3537837167098188</v>
      </c>
      <c r="V21" s="17"/>
      <c r="W21" s="15">
        <v>1212.1761374452146</v>
      </c>
      <c r="X21" s="16">
        <v>0.22339298874056299</v>
      </c>
      <c r="Y21" s="17">
        <v>0.60850611310546232</v>
      </c>
    </row>
    <row r="22" spans="1:25" x14ac:dyDescent="0.25">
      <c r="A22" s="13" t="s">
        <v>47</v>
      </c>
      <c r="B22" s="6" t="s">
        <v>48</v>
      </c>
      <c r="C22" s="15">
        <v>1851.2191139831239</v>
      </c>
      <c r="D22" s="18">
        <v>3.6857001029522302E-2</v>
      </c>
      <c r="E22" s="17">
        <v>1.3174275283632184</v>
      </c>
      <c r="F22" s="17"/>
      <c r="G22" s="15">
        <v>1132.7897882468908</v>
      </c>
      <c r="H22" s="19">
        <v>0.80106107390208503</v>
      </c>
      <c r="I22" s="17">
        <v>0.83970461036246269</v>
      </c>
      <c r="J22" s="17"/>
      <c r="K22" s="15">
        <v>1022.8950481774424</v>
      </c>
      <c r="L22" s="18">
        <v>0.34734142492512499</v>
      </c>
      <c r="M22" s="17">
        <v>0.65687653461628692</v>
      </c>
      <c r="N22" s="17"/>
      <c r="O22" s="15">
        <v>563.40774748949116</v>
      </c>
      <c r="P22" s="18">
        <v>0.95601761696427601</v>
      </c>
      <c r="Q22" s="17">
        <v>1.0762182884803195</v>
      </c>
      <c r="R22" s="17"/>
      <c r="S22" s="15">
        <v>1915.2120512617578</v>
      </c>
      <c r="T22" s="19">
        <v>0.99903524642248698</v>
      </c>
      <c r="U22" s="17">
        <v>1.0691494142598901</v>
      </c>
      <c r="V22" s="17"/>
      <c r="W22" s="15">
        <v>405.12136338298734</v>
      </c>
      <c r="X22" s="18">
        <v>0.11957513556811</v>
      </c>
      <c r="Y22" s="17">
        <v>1.7277836305066963</v>
      </c>
    </row>
    <row r="23" spans="1:25" x14ac:dyDescent="0.25">
      <c r="A23" s="13" t="s">
        <v>49</v>
      </c>
      <c r="B23" s="14" t="s">
        <v>50</v>
      </c>
      <c r="C23" s="15">
        <v>30.876337530026358</v>
      </c>
      <c r="D23" s="16">
        <v>0.48769556177307199</v>
      </c>
      <c r="E23" s="17">
        <v>1.2863566975529117</v>
      </c>
      <c r="F23" s="17"/>
      <c r="G23" s="15">
        <v>38.931137585956073</v>
      </c>
      <c r="H23" s="17">
        <v>0.22232774923363399</v>
      </c>
      <c r="I23" s="17">
        <v>1.9650944807112274</v>
      </c>
      <c r="J23" s="17"/>
      <c r="K23" s="15">
        <v>286.84748243139069</v>
      </c>
      <c r="L23" s="16">
        <v>3.44777647375911E-2</v>
      </c>
      <c r="M23" s="17">
        <v>4.4318127405527443</v>
      </c>
      <c r="N23" s="17"/>
      <c r="O23" s="15">
        <v>5848.5938493313051</v>
      </c>
      <c r="P23" s="16">
        <v>0.82424334534056898</v>
      </c>
      <c r="Q23" s="17">
        <v>1.7462891513636005</v>
      </c>
      <c r="R23" s="17"/>
      <c r="S23" s="15">
        <v>284.7436652920062</v>
      </c>
      <c r="T23" s="17">
        <v>3.0417325336732702E-3</v>
      </c>
      <c r="U23" s="17">
        <v>7.0892949286804727</v>
      </c>
      <c r="V23" s="17"/>
      <c r="W23" s="15">
        <v>278.58445269789053</v>
      </c>
      <c r="X23" s="16">
        <v>0.56010435641683098</v>
      </c>
      <c r="Y23" s="17">
        <v>1.5240773624833339</v>
      </c>
    </row>
    <row r="24" spans="1:25" x14ac:dyDescent="0.25">
      <c r="A24" s="13" t="s">
        <v>51</v>
      </c>
      <c r="B24" s="6" t="s">
        <v>52</v>
      </c>
      <c r="C24" s="15">
        <v>38.557843033774304</v>
      </c>
      <c r="D24" s="18">
        <v>0.16431254510967999</v>
      </c>
      <c r="E24" s="17">
        <v>0.52286134254168815</v>
      </c>
      <c r="F24" s="17"/>
      <c r="G24" s="15">
        <v>869.79181751714736</v>
      </c>
      <c r="H24" s="19">
        <v>0.90653089832704103</v>
      </c>
      <c r="I24" s="17">
        <v>1.1188909335824222</v>
      </c>
      <c r="J24" s="17"/>
      <c r="K24" s="15">
        <v>884.47583156372934</v>
      </c>
      <c r="L24" s="18">
        <v>0.46152131236448402</v>
      </c>
      <c r="M24" s="17">
        <v>1.4409949264054989</v>
      </c>
      <c r="N24" s="17"/>
      <c r="O24" s="15">
        <v>584.82575215020188</v>
      </c>
      <c r="P24" s="18">
        <v>0.82424334534056898</v>
      </c>
      <c r="Q24" s="17">
        <v>0.52129967176491177</v>
      </c>
      <c r="R24" s="17"/>
      <c r="S24" s="15">
        <v>820.28429508827776</v>
      </c>
      <c r="T24" s="19">
        <v>0.99903524642248698</v>
      </c>
      <c r="U24" s="17">
        <v>1.2215525372621254</v>
      </c>
      <c r="V24" s="17"/>
      <c r="W24" s="15">
        <v>3151.8447770348125</v>
      </c>
      <c r="X24" s="18">
        <v>3.4884291882937598E-3</v>
      </c>
      <c r="Y24" s="17">
        <v>0.2369350230874549</v>
      </c>
    </row>
    <row r="25" spans="1:25" x14ac:dyDescent="0.25">
      <c r="A25" s="13" t="s">
        <v>53</v>
      </c>
      <c r="B25" s="6" t="s">
        <v>54</v>
      </c>
      <c r="C25" s="15">
        <v>565.90225793087859</v>
      </c>
      <c r="D25" s="18">
        <v>0.249198247951019</v>
      </c>
      <c r="E25" s="17">
        <v>1.1660437155667085</v>
      </c>
      <c r="F25" s="17"/>
      <c r="G25" s="15">
        <v>1317.9130381657235</v>
      </c>
      <c r="H25" s="19">
        <v>0.42336132890607697</v>
      </c>
      <c r="I25" s="17">
        <v>0.7246950954932001</v>
      </c>
      <c r="J25" s="17"/>
      <c r="K25" s="15">
        <v>1169.0140431037132</v>
      </c>
      <c r="L25" s="18">
        <v>0.83295736538999199</v>
      </c>
      <c r="M25" s="17">
        <v>0.89918326306404639</v>
      </c>
      <c r="N25" s="17"/>
      <c r="O25" s="15">
        <v>511.86807175249572</v>
      </c>
      <c r="P25" s="18">
        <v>0.94650348154078701</v>
      </c>
      <c r="Q25" s="17">
        <v>0.90979621737848293</v>
      </c>
      <c r="R25" s="17"/>
      <c r="S25" s="15">
        <v>1944.9163454224251</v>
      </c>
      <c r="T25" s="19">
        <v>0.99903524642248698</v>
      </c>
      <c r="U25" s="17">
        <v>1.1561145505563764</v>
      </c>
      <c r="V25" s="17"/>
      <c r="W25" s="15">
        <v>652.40037363718523</v>
      </c>
      <c r="X25" s="18">
        <v>3.54606028162196E-2</v>
      </c>
      <c r="Y25" s="17">
        <v>2.460010899703339</v>
      </c>
    </row>
    <row r="26" spans="1:25" x14ac:dyDescent="0.25">
      <c r="A26" s="13" t="s">
        <v>55</v>
      </c>
      <c r="B26" s="6" t="s">
        <v>56</v>
      </c>
      <c r="C26" s="15">
        <v>385.48635395527049</v>
      </c>
      <c r="D26" s="18">
        <v>0.82482514390633999</v>
      </c>
      <c r="E26" s="17">
        <v>0.96267620609768112</v>
      </c>
      <c r="F26" s="17"/>
      <c r="G26" s="15">
        <v>464.88228147803261</v>
      </c>
      <c r="H26" s="19">
        <v>0.42336132890607697</v>
      </c>
      <c r="I26" s="17">
        <v>1.3692763923704516</v>
      </c>
      <c r="J26" s="17"/>
      <c r="K26" s="15">
        <v>2035.9987255901906</v>
      </c>
      <c r="L26" s="18">
        <v>0.30955666451135799</v>
      </c>
      <c r="M26" s="17">
        <v>1.5465914836558572</v>
      </c>
      <c r="N26" s="17"/>
      <c r="O26" s="15">
        <v>1348.789843841985</v>
      </c>
      <c r="P26" s="18">
        <v>0.82424334534056898</v>
      </c>
      <c r="Q26" s="17">
        <v>0.7823122554813462</v>
      </c>
      <c r="R26" s="17"/>
      <c r="S26" s="15">
        <v>348.75295910643695</v>
      </c>
      <c r="T26" s="19">
        <v>0.99903524642248698</v>
      </c>
      <c r="U26" s="17">
        <v>1.0293243738276323</v>
      </c>
      <c r="V26" s="17"/>
      <c r="W26" s="15">
        <v>956.46678445225962</v>
      </c>
      <c r="X26" s="18">
        <v>6.6533796834686099E-3</v>
      </c>
      <c r="Y26" s="17">
        <v>0.29668368411810064</v>
      </c>
    </row>
    <row r="27" spans="1:25" x14ac:dyDescent="0.25">
      <c r="A27" s="13" t="s">
        <v>57</v>
      </c>
      <c r="B27" s="6" t="s">
        <v>58</v>
      </c>
      <c r="C27" s="15">
        <v>77.181955209442407</v>
      </c>
      <c r="D27" s="18">
        <v>0.82482514390633999</v>
      </c>
      <c r="E27" s="17">
        <v>0.91778223002812775</v>
      </c>
      <c r="F27" s="17"/>
      <c r="G27" s="15">
        <v>247.3726252126703</v>
      </c>
      <c r="H27" s="19">
        <v>0.87225438159700996</v>
      </c>
      <c r="I27" s="17">
        <v>0.909437326896258</v>
      </c>
      <c r="J27" s="17"/>
      <c r="K27" s="15">
        <v>470.37755810816623</v>
      </c>
      <c r="L27" s="18">
        <v>0.99964720981625499</v>
      </c>
      <c r="M27" s="17">
        <v>1.0007208002654759</v>
      </c>
      <c r="N27" s="17"/>
      <c r="O27" s="15">
        <v>190.06344550725407</v>
      </c>
      <c r="P27" s="18">
        <v>0.82424334534056898</v>
      </c>
      <c r="Q27" s="17">
        <v>0.68592880185599259</v>
      </c>
      <c r="R27" s="17"/>
      <c r="S27" s="15">
        <v>121.18295053608196</v>
      </c>
      <c r="T27" s="19">
        <v>0.99903524642248698</v>
      </c>
      <c r="U27" s="17">
        <v>0.74341909292687491</v>
      </c>
      <c r="V27" s="17"/>
      <c r="W27" s="15">
        <v>4229.9443195042331</v>
      </c>
      <c r="X27" s="18">
        <v>5.71649744690623E-4</v>
      </c>
      <c r="Y27" s="17">
        <v>0.21783850152110962</v>
      </c>
    </row>
    <row r="28" spans="1:25" x14ac:dyDescent="0.25">
      <c r="A28" s="13" t="s">
        <v>59</v>
      </c>
      <c r="B28" s="6" t="s">
        <v>60</v>
      </c>
      <c r="C28" s="15">
        <v>231.51997750543319</v>
      </c>
      <c r="D28" s="18">
        <v>3.04212992581658E-2</v>
      </c>
      <c r="E28" s="17">
        <v>0.33528386323875298</v>
      </c>
      <c r="F28" s="17"/>
      <c r="G28" s="15">
        <v>482.85850915338</v>
      </c>
      <c r="H28" s="19">
        <v>0.19816726886101799</v>
      </c>
      <c r="I28" s="17">
        <v>0.50695871166788753</v>
      </c>
      <c r="J28" s="17"/>
      <c r="K28" s="15">
        <v>2714.6716981533177</v>
      </c>
      <c r="L28" s="18">
        <v>0.89420833751819295</v>
      </c>
      <c r="M28" s="17">
        <v>0.91760762986758138</v>
      </c>
      <c r="N28" s="17"/>
      <c r="O28" s="15">
        <v>277.14753145028209</v>
      </c>
      <c r="P28" s="18">
        <v>0.84132433755945502</v>
      </c>
      <c r="Q28" s="17">
        <v>0.63210672079195096</v>
      </c>
      <c r="R28" s="17"/>
      <c r="S28" s="15">
        <v>260.5570033105069</v>
      </c>
      <c r="T28" s="19">
        <v>0.58353783903113599</v>
      </c>
      <c r="U28" s="17">
        <v>0.6204755721713906</v>
      </c>
      <c r="V28" s="17"/>
      <c r="W28" s="15">
        <v>848.70172868617522</v>
      </c>
      <c r="X28" s="18">
        <v>1.6009579886512401E-2</v>
      </c>
      <c r="Y28" s="17">
        <v>0.3257563425567746</v>
      </c>
    </row>
    <row r="29" spans="1:25" x14ac:dyDescent="0.25">
      <c r="A29" s="13" t="s">
        <v>61</v>
      </c>
      <c r="B29" s="6" t="s">
        <v>62</v>
      </c>
      <c r="C29" s="15">
        <v>1345.1770558156609</v>
      </c>
      <c r="D29" s="18">
        <v>0.78591101940726504</v>
      </c>
      <c r="E29" s="17">
        <v>0.84739412642208034</v>
      </c>
      <c r="F29" s="17"/>
      <c r="G29" s="15">
        <v>446.7722461057204</v>
      </c>
      <c r="H29" s="19">
        <v>0.97635732002830999</v>
      </c>
      <c r="I29" s="17">
        <v>0.98264569544559655</v>
      </c>
      <c r="J29" s="17"/>
      <c r="K29" s="15">
        <v>557.30812107532961</v>
      </c>
      <c r="L29" s="18">
        <v>0.81957803356188397</v>
      </c>
      <c r="M29" s="17">
        <v>1.1092484166649978</v>
      </c>
      <c r="N29" s="17"/>
      <c r="O29" s="15">
        <v>526.23843235284176</v>
      </c>
      <c r="P29" s="18">
        <v>0.82424334534056898</v>
      </c>
      <c r="Q29" s="17">
        <v>0.54663117797867478</v>
      </c>
      <c r="R29" s="17"/>
      <c r="S29" s="15">
        <v>476.9222493274961</v>
      </c>
      <c r="T29" s="19">
        <v>0.99903524642248698</v>
      </c>
      <c r="U29" s="17">
        <v>1.0116007714568498</v>
      </c>
      <c r="V29" s="17"/>
      <c r="W29" s="15">
        <v>1346.4604381273616</v>
      </c>
      <c r="X29" s="20" t="s">
        <v>63</v>
      </c>
      <c r="Y29" s="17">
        <v>0.30707913011995258</v>
      </c>
    </row>
    <row r="30" spans="1:25" x14ac:dyDescent="0.25">
      <c r="A30" s="13" t="s">
        <v>64</v>
      </c>
      <c r="B30" s="6" t="s">
        <v>65</v>
      </c>
      <c r="C30" s="15">
        <v>390.8619296515584</v>
      </c>
      <c r="D30" s="18">
        <v>0.77258791564924101</v>
      </c>
      <c r="E30" s="17">
        <v>0.96969040357978098</v>
      </c>
      <c r="F30" s="17"/>
      <c r="G30" s="15">
        <v>763.24699355729706</v>
      </c>
      <c r="H30" s="19">
        <v>0.52899034761280495</v>
      </c>
      <c r="I30" s="17">
        <v>1.2327497614756548</v>
      </c>
      <c r="J30" s="17"/>
      <c r="K30" s="15">
        <v>1537.4933311582008</v>
      </c>
      <c r="L30" s="18">
        <v>0.55213329797163302</v>
      </c>
      <c r="M30" s="17">
        <v>1.2102206822468529</v>
      </c>
      <c r="N30" s="17"/>
      <c r="O30" s="15">
        <v>434.30912864853855</v>
      </c>
      <c r="P30" s="18">
        <v>0.99572255132067</v>
      </c>
      <c r="Q30" s="17">
        <v>0.99751543667415998</v>
      </c>
      <c r="R30" s="17"/>
      <c r="S30" s="15">
        <v>730.66428980973274</v>
      </c>
      <c r="T30" s="19">
        <v>0.99903524642248698</v>
      </c>
      <c r="U30" s="17">
        <v>1.0963564119408435</v>
      </c>
      <c r="V30" s="17"/>
      <c r="W30" s="15">
        <v>358.09800778886245</v>
      </c>
      <c r="X30" s="18">
        <v>3.5808536063533E-2</v>
      </c>
      <c r="Y30" s="17">
        <v>0.42865531443675531</v>
      </c>
    </row>
    <row r="31" spans="1:25" x14ac:dyDescent="0.25">
      <c r="A31" s="13" t="s">
        <v>66</v>
      </c>
      <c r="B31" s="6" t="s">
        <v>67</v>
      </c>
      <c r="C31" s="15">
        <v>198.66009779631662</v>
      </c>
      <c r="D31" s="18">
        <v>1.4478329014480901E-2</v>
      </c>
      <c r="E31" s="17">
        <v>0.383187624780161</v>
      </c>
      <c r="F31" s="17"/>
      <c r="G31" s="15">
        <v>477.42273040060343</v>
      </c>
      <c r="H31" s="19">
        <v>0.28086322140360198</v>
      </c>
      <c r="I31" s="17">
        <v>0.48102127804521683</v>
      </c>
      <c r="J31" s="17"/>
      <c r="K31" s="15">
        <v>1045.304043206505</v>
      </c>
      <c r="L31" s="18">
        <v>0.67804707705766198</v>
      </c>
      <c r="M31" s="17">
        <v>0.77598196278801845</v>
      </c>
      <c r="N31" s="17"/>
      <c r="O31" s="15">
        <v>1448.4187722317688</v>
      </c>
      <c r="P31" s="18">
        <v>0.82424334534056898</v>
      </c>
      <c r="Q31" s="17">
        <v>0.51618738060253788</v>
      </c>
      <c r="R31" s="17"/>
      <c r="S31" s="15">
        <v>496.41143155880548</v>
      </c>
      <c r="T31" s="19">
        <v>0.70385593763118204</v>
      </c>
      <c r="U31" s="17">
        <v>0.5418773926203454</v>
      </c>
      <c r="V31" s="17"/>
      <c r="W31" s="15">
        <v>246.80426058468257</v>
      </c>
      <c r="X31" s="18">
        <v>0.16468705235605599</v>
      </c>
      <c r="Y31" s="17">
        <v>0.5071045707705053</v>
      </c>
    </row>
    <row r="32" spans="1:25" x14ac:dyDescent="0.25">
      <c r="A32" s="13" t="s">
        <v>68</v>
      </c>
      <c r="B32" s="6" t="s">
        <v>69</v>
      </c>
      <c r="C32" s="15">
        <v>64.706684755412113</v>
      </c>
      <c r="D32" s="18">
        <v>4.1576617146110197E-2</v>
      </c>
      <c r="E32" s="17">
        <v>0.46030812724749576</v>
      </c>
      <c r="F32" s="17"/>
      <c r="G32" s="15">
        <v>1337.2001852926028</v>
      </c>
      <c r="H32" s="19">
        <v>0.68444008244104704</v>
      </c>
      <c r="I32" s="17">
        <v>1.2751068475578224</v>
      </c>
      <c r="J32" s="17"/>
      <c r="K32" s="15">
        <v>1079.413984577641</v>
      </c>
      <c r="L32" s="18">
        <v>0.25302162124132399</v>
      </c>
      <c r="M32" s="17">
        <v>1.7896688017280815</v>
      </c>
      <c r="N32" s="17"/>
      <c r="O32" s="15">
        <v>450.32961922209103</v>
      </c>
      <c r="P32" s="18">
        <v>0.90156187027090895</v>
      </c>
      <c r="Q32" s="17">
        <v>0.77587274911066029</v>
      </c>
      <c r="R32" s="17"/>
      <c r="S32" s="15">
        <v>631.43055314783442</v>
      </c>
      <c r="T32" s="19">
        <v>0.99903524642248698</v>
      </c>
      <c r="U32" s="17">
        <v>0.89797996800275059</v>
      </c>
      <c r="V32" s="17"/>
      <c r="W32" s="15">
        <v>212.99503565835602</v>
      </c>
      <c r="X32" s="18">
        <v>0.269405278520022</v>
      </c>
      <c r="Y32" s="17">
        <v>0.64397140237705985</v>
      </c>
    </row>
    <row r="33" spans="1:25" x14ac:dyDescent="0.25">
      <c r="A33" s="13" t="s">
        <v>70</v>
      </c>
      <c r="B33" s="6" t="s">
        <v>71</v>
      </c>
      <c r="C33" s="15">
        <v>20.728057258521567</v>
      </c>
      <c r="D33" s="18">
        <v>0.26083561932749899</v>
      </c>
      <c r="E33" s="17">
        <v>0.59654784506949754</v>
      </c>
      <c r="F33" s="17"/>
      <c r="G33" s="15">
        <v>927.70495622586532</v>
      </c>
      <c r="H33" s="19">
        <v>0.71135678420289405</v>
      </c>
      <c r="I33" s="17">
        <v>1.2540683905350587</v>
      </c>
      <c r="J33" s="17"/>
      <c r="K33" s="15">
        <v>1195.8305223803341</v>
      </c>
      <c r="L33" s="18">
        <v>0.39813732892652898</v>
      </c>
      <c r="M33" s="17">
        <v>1.6954075410391254</v>
      </c>
      <c r="N33" s="17"/>
      <c r="O33" s="15">
        <v>499.14837137031952</v>
      </c>
      <c r="P33" s="18">
        <v>0.84132433755945502</v>
      </c>
      <c r="Q33" s="17">
        <v>0.69237448220166387</v>
      </c>
      <c r="R33" s="17"/>
      <c r="S33" s="15">
        <v>354.95183235103241</v>
      </c>
      <c r="T33" s="19">
        <v>0.99903524642248698</v>
      </c>
      <c r="U33" s="17">
        <v>1.1024238007288472</v>
      </c>
      <c r="V33" s="17"/>
      <c r="W33" s="15">
        <v>724.07230771968591</v>
      </c>
      <c r="X33" s="18">
        <v>1.5944378541058499E-2</v>
      </c>
      <c r="Y33" s="17">
        <v>0.3519664454819138</v>
      </c>
    </row>
    <row r="34" spans="1:25" x14ac:dyDescent="0.25">
      <c r="A34" s="13" t="s">
        <v>72</v>
      </c>
      <c r="B34" s="6" t="s">
        <v>73</v>
      </c>
      <c r="C34" s="15">
        <v>442.35416553878463</v>
      </c>
      <c r="D34" s="18">
        <v>0.16137640742498599</v>
      </c>
      <c r="E34" s="17">
        <v>0.81867660817960197</v>
      </c>
      <c r="F34" s="17"/>
      <c r="G34" s="15">
        <v>391.31430440181975</v>
      </c>
      <c r="H34" s="19">
        <v>0.37688393084819399</v>
      </c>
      <c r="I34" s="17">
        <v>0.73864770742517483</v>
      </c>
      <c r="J34" s="17"/>
      <c r="K34" s="15">
        <v>1262.5539732969178</v>
      </c>
      <c r="L34" s="18">
        <v>0.68955406829422194</v>
      </c>
      <c r="M34" s="17">
        <v>0.82077890861702507</v>
      </c>
      <c r="N34" s="17"/>
      <c r="O34" s="15">
        <v>509.70203390333245</v>
      </c>
      <c r="P34" s="18">
        <v>0.96644744447800002</v>
      </c>
      <c r="Q34" s="17">
        <v>0.95523383884780133</v>
      </c>
      <c r="R34" s="17"/>
      <c r="S34" s="15">
        <v>299.23653413017888</v>
      </c>
      <c r="T34" s="19">
        <v>0.99903524642248698</v>
      </c>
      <c r="U34" s="17">
        <v>0.94314056651736877</v>
      </c>
      <c r="V34" s="17"/>
      <c r="W34" s="15">
        <v>370.75648143276408</v>
      </c>
      <c r="X34" s="18">
        <v>3.5808536063533E-2</v>
      </c>
      <c r="Y34" s="17">
        <v>0.48918097438395297</v>
      </c>
    </row>
    <row r="35" spans="1:25" x14ac:dyDescent="0.25">
      <c r="A35" s="13" t="s">
        <v>74</v>
      </c>
      <c r="B35" s="6" t="s">
        <v>75</v>
      </c>
      <c r="C35" s="15">
        <v>140.60012317160547</v>
      </c>
      <c r="D35" s="18">
        <v>4.1576617146110197E-2</v>
      </c>
      <c r="E35" s="17">
        <v>0.36347554370585616</v>
      </c>
      <c r="F35" s="17"/>
      <c r="G35" s="15">
        <v>573.34645760630269</v>
      </c>
      <c r="H35" s="19">
        <v>0.82997280348269697</v>
      </c>
      <c r="I35" s="17">
        <v>1.156912035439347</v>
      </c>
      <c r="J35" s="17"/>
      <c r="K35" s="15">
        <v>891.65309534386279</v>
      </c>
      <c r="L35" s="18">
        <v>0.789492518189987</v>
      </c>
      <c r="M35" s="17">
        <v>1.1940246575233988</v>
      </c>
      <c r="N35" s="17"/>
      <c r="O35" s="15">
        <v>581.57510546084745</v>
      </c>
      <c r="P35" s="18">
        <v>0.82424334534056898</v>
      </c>
      <c r="Q35" s="17">
        <v>0.45589450198497566</v>
      </c>
      <c r="R35" s="17"/>
      <c r="S35" s="15">
        <v>334.12206903054999</v>
      </c>
      <c r="T35" s="19">
        <v>0.99903524642248698</v>
      </c>
      <c r="U35" s="17">
        <v>0.89353890149695736</v>
      </c>
      <c r="V35" s="17"/>
      <c r="W35" s="15">
        <v>618.92897443828758</v>
      </c>
      <c r="X35" s="18">
        <v>0.49487041157796002</v>
      </c>
      <c r="Y35" s="17">
        <v>0.7126053482201633</v>
      </c>
    </row>
    <row r="36" spans="1:25" x14ac:dyDescent="0.25">
      <c r="A36" s="13" t="s">
        <v>76</v>
      </c>
      <c r="B36" s="6" t="s">
        <v>77</v>
      </c>
      <c r="C36" s="15">
        <v>559.48542722472473</v>
      </c>
      <c r="D36" s="18">
        <v>0.86080009907939503</v>
      </c>
      <c r="E36" s="17">
        <v>0.9219960108226628</v>
      </c>
      <c r="F36" s="17"/>
      <c r="G36" s="15">
        <v>300.61472622026457</v>
      </c>
      <c r="H36" s="19">
        <v>0.96604164190882802</v>
      </c>
      <c r="I36" s="17">
        <v>1.0344564048485254</v>
      </c>
      <c r="J36" s="17"/>
      <c r="K36" s="15">
        <v>329.87113730621365</v>
      </c>
      <c r="L36" s="18">
        <v>0.67386192748973095</v>
      </c>
      <c r="M36" s="17">
        <v>1.2344841561941253</v>
      </c>
      <c r="N36" s="17"/>
      <c r="O36" s="15">
        <v>251.81864647824355</v>
      </c>
      <c r="P36" s="18">
        <v>0.82424334534056898</v>
      </c>
      <c r="Q36" s="17">
        <v>0.5604196593809444</v>
      </c>
      <c r="R36" s="17"/>
      <c r="S36" s="15">
        <v>335.73945823687552</v>
      </c>
      <c r="T36" s="19">
        <v>0.99903524642248698</v>
      </c>
      <c r="U36" s="17">
        <v>1.2756106043083135</v>
      </c>
      <c r="V36" s="17"/>
      <c r="W36" s="15">
        <v>946.13157759903379</v>
      </c>
      <c r="X36" s="20" t="s">
        <v>63</v>
      </c>
      <c r="Y36" s="17">
        <v>0.27435669107740157</v>
      </c>
    </row>
    <row r="37" spans="1:25" x14ac:dyDescent="0.25">
      <c r="A37" s="13" t="s">
        <v>78</v>
      </c>
      <c r="B37" s="6" t="s">
        <v>79</v>
      </c>
      <c r="C37" s="15">
        <v>57.338784693496699</v>
      </c>
      <c r="D37" s="18">
        <v>0.75157130043744402</v>
      </c>
      <c r="E37" s="17">
        <v>0.8205769426081525</v>
      </c>
      <c r="F37" s="17"/>
      <c r="G37" s="15">
        <v>414.89536889695466</v>
      </c>
      <c r="H37" s="19">
        <v>0.63728403083836604</v>
      </c>
      <c r="I37" s="17">
        <v>0.70531958589540278</v>
      </c>
      <c r="J37" s="17"/>
      <c r="K37" s="15">
        <v>587.82773787760425</v>
      </c>
      <c r="L37" s="18">
        <v>0.53401575140990798</v>
      </c>
      <c r="M37" s="17">
        <v>0.69418910952460977</v>
      </c>
      <c r="N37" s="17"/>
      <c r="O37" s="15">
        <v>514.54220842182508</v>
      </c>
      <c r="P37" s="18">
        <v>0.85525269248507396</v>
      </c>
      <c r="Q37" s="17">
        <v>1.4372856679952042</v>
      </c>
      <c r="R37" s="17"/>
      <c r="S37" s="15">
        <v>435.18923577872397</v>
      </c>
      <c r="T37" s="19">
        <v>0.99903524642248698</v>
      </c>
      <c r="U37" s="17">
        <v>0.8473837499968907</v>
      </c>
      <c r="V37" s="17"/>
      <c r="W37" s="15">
        <v>498.55180139296999</v>
      </c>
      <c r="X37" s="18">
        <v>3.12442841275547E-2</v>
      </c>
      <c r="Y37" s="17">
        <v>0.38628070426289451</v>
      </c>
    </row>
    <row r="38" spans="1:25" x14ac:dyDescent="0.25">
      <c r="A38" s="13" t="s">
        <v>80</v>
      </c>
      <c r="B38" s="6" t="s">
        <v>81</v>
      </c>
      <c r="C38" s="15">
        <v>91.605259117159079</v>
      </c>
      <c r="D38" s="18">
        <v>3.1892273216491601E-2</v>
      </c>
      <c r="E38" s="17">
        <v>0.32197960448975838</v>
      </c>
      <c r="F38" s="17"/>
      <c r="G38" s="15">
        <v>117.31079152340712</v>
      </c>
      <c r="H38" s="19">
        <v>0.64534611279506104</v>
      </c>
      <c r="I38" s="17">
        <v>0.79497145016430593</v>
      </c>
      <c r="J38" s="17"/>
      <c r="K38" s="15">
        <v>1601.079992797916</v>
      </c>
      <c r="L38" s="18">
        <v>0.95235406842485204</v>
      </c>
      <c r="M38" s="17">
        <v>0.96536652683688362</v>
      </c>
      <c r="N38" s="17"/>
      <c r="O38" s="15">
        <v>162.52704289552926</v>
      </c>
      <c r="P38" s="18">
        <v>0.832900620274168</v>
      </c>
      <c r="Q38" s="17">
        <v>0.57939572463042333</v>
      </c>
      <c r="R38" s="17"/>
      <c r="S38" s="15">
        <v>73.681088461997462</v>
      </c>
      <c r="T38" s="19">
        <v>0.99903524642248698</v>
      </c>
      <c r="U38" s="17">
        <v>0.67444665829878281</v>
      </c>
      <c r="V38" s="17"/>
      <c r="W38" s="15">
        <v>418.73780062669414</v>
      </c>
      <c r="X38" s="18">
        <v>9.8581565425788498E-2</v>
      </c>
      <c r="Y38" s="17">
        <v>0.50239492019602505</v>
      </c>
    </row>
    <row r="39" spans="1:25" x14ac:dyDescent="0.25">
      <c r="A39" s="13" t="s">
        <v>82</v>
      </c>
      <c r="B39" s="6" t="s">
        <v>83</v>
      </c>
      <c r="C39" s="15">
        <v>795.30412321419954</v>
      </c>
      <c r="D39" s="18">
        <v>5.3386406351201003E-2</v>
      </c>
      <c r="E39" s="17">
        <v>0.86103599269962072</v>
      </c>
      <c r="F39" s="17"/>
      <c r="G39" s="15">
        <v>211.67071863141868</v>
      </c>
      <c r="H39" s="19">
        <v>0.62091890300001795</v>
      </c>
      <c r="I39" s="17">
        <v>0.72367536653108178</v>
      </c>
      <c r="J39" s="17"/>
      <c r="K39" s="15">
        <v>582.29021675232764</v>
      </c>
      <c r="L39" s="18">
        <v>3.44777647375911E-2</v>
      </c>
      <c r="M39" s="17">
        <v>0.46062114886863076</v>
      </c>
      <c r="N39" s="17"/>
      <c r="O39" s="15">
        <v>112.05782498934001</v>
      </c>
      <c r="P39" s="18">
        <v>0.93289170285983003</v>
      </c>
      <c r="Q39" s="17">
        <v>0.84806176094905372</v>
      </c>
      <c r="R39" s="17"/>
      <c r="S39" s="15">
        <v>323.91264128305647</v>
      </c>
      <c r="T39" s="19">
        <v>0.99903524642248698</v>
      </c>
      <c r="U39" s="17">
        <v>0.79384808165085918</v>
      </c>
      <c r="V39" s="17"/>
      <c r="W39" s="15">
        <v>264.00519546763883</v>
      </c>
      <c r="X39" s="18">
        <v>0.400114379712047</v>
      </c>
      <c r="Y39" s="17">
        <v>1.3746491906064806</v>
      </c>
    </row>
    <row r="40" spans="1:25" x14ac:dyDescent="0.25">
      <c r="A40" s="13" t="s">
        <v>84</v>
      </c>
      <c r="B40" s="6" t="s">
        <v>85</v>
      </c>
      <c r="C40" s="15">
        <v>86.189159620581961</v>
      </c>
      <c r="D40" s="18">
        <v>3.4289360259019998E-2</v>
      </c>
      <c r="E40" s="17">
        <v>0.32568140399020518</v>
      </c>
      <c r="F40" s="17"/>
      <c r="G40" s="15">
        <v>84.850128068303675</v>
      </c>
      <c r="H40" s="19">
        <v>0.47718061633845299</v>
      </c>
      <c r="I40" s="17">
        <v>0.70884807676619432</v>
      </c>
      <c r="J40" s="17"/>
      <c r="K40" s="15">
        <v>1496.2557467630145</v>
      </c>
      <c r="L40" s="18">
        <v>0.93400074370241204</v>
      </c>
      <c r="M40" s="17">
        <v>0.95196568953907867</v>
      </c>
      <c r="N40" s="17"/>
      <c r="O40" s="15">
        <v>128.4497706389038</v>
      </c>
      <c r="P40" s="18">
        <v>0.84132433755945502</v>
      </c>
      <c r="Q40" s="17">
        <v>0.61102915207887931</v>
      </c>
      <c r="R40" s="17"/>
      <c r="S40" s="15">
        <v>49.642684196311841</v>
      </c>
      <c r="T40" s="19">
        <v>0.84526270205964105</v>
      </c>
      <c r="U40" s="17">
        <v>0.59105549242971245</v>
      </c>
      <c r="V40" s="17"/>
      <c r="W40" s="15">
        <v>384.78864834083481</v>
      </c>
      <c r="X40" s="18">
        <v>9.83899186413391E-2</v>
      </c>
      <c r="Y40" s="17">
        <v>0.49480591030875881</v>
      </c>
    </row>
    <row r="41" spans="1:25" x14ac:dyDescent="0.25">
      <c r="A41" s="13" t="s">
        <v>86</v>
      </c>
      <c r="B41" s="6" t="s">
        <v>87</v>
      </c>
      <c r="C41" s="15">
        <v>46.910533701620778</v>
      </c>
      <c r="D41" s="18">
        <v>2.5243581859695101E-2</v>
      </c>
      <c r="E41" s="17">
        <v>0.39921429192696561</v>
      </c>
      <c r="F41" s="17"/>
      <c r="G41" s="15">
        <v>556.14802309219112</v>
      </c>
      <c r="H41" s="19">
        <v>0.34819198332053503</v>
      </c>
      <c r="I41" s="17">
        <v>1.9127118093952276</v>
      </c>
      <c r="J41" s="17"/>
      <c r="K41" s="15">
        <v>473.05734293165375</v>
      </c>
      <c r="L41" s="18">
        <v>0.39353000109561698</v>
      </c>
      <c r="M41" s="17">
        <v>1.6129382916232318</v>
      </c>
      <c r="N41" s="17"/>
      <c r="O41" s="15">
        <v>458.80577307526369</v>
      </c>
      <c r="P41" s="18">
        <v>0.82424334534056898</v>
      </c>
      <c r="Q41" s="17">
        <v>0.55903950835586169</v>
      </c>
      <c r="R41" s="17"/>
      <c r="S41" s="15">
        <v>265.22340938840154</v>
      </c>
      <c r="T41" s="19">
        <v>0.99903524642248698</v>
      </c>
      <c r="U41" s="17">
        <v>1.2080052081480408</v>
      </c>
      <c r="V41" s="17"/>
      <c r="W41" s="15">
        <v>293.28904526775051</v>
      </c>
      <c r="X41" s="18">
        <v>0.59740671410163104</v>
      </c>
      <c r="Y41" s="17">
        <v>0.78588317812726327</v>
      </c>
    </row>
    <row r="42" spans="1:25" x14ac:dyDescent="0.25">
      <c r="A42" s="13" t="s">
        <v>88</v>
      </c>
      <c r="B42" s="6" t="s">
        <v>89</v>
      </c>
      <c r="C42" s="15">
        <v>14.935810391092588</v>
      </c>
      <c r="D42" s="18">
        <v>3.0492564178060898E-3</v>
      </c>
      <c r="E42" s="17">
        <v>6.0273478148817237</v>
      </c>
      <c r="F42" s="17"/>
      <c r="G42" s="15">
        <v>333.18427412005241</v>
      </c>
      <c r="H42" s="19">
        <v>0.14527057809443999</v>
      </c>
      <c r="I42" s="17">
        <v>4.5767006609893279</v>
      </c>
      <c r="J42" s="17"/>
      <c r="K42" s="15">
        <v>502.74290780003184</v>
      </c>
      <c r="L42" s="18">
        <v>0.70715948750336599</v>
      </c>
      <c r="M42" s="17">
        <v>1.2435469636130303</v>
      </c>
      <c r="N42" s="17"/>
      <c r="O42" s="15">
        <v>1050.6930218146817</v>
      </c>
      <c r="P42" s="18">
        <v>0.93289170285983003</v>
      </c>
      <c r="Q42" s="17">
        <v>1.1680003229059268</v>
      </c>
      <c r="R42" s="17"/>
      <c r="S42" s="15">
        <v>120.93881827106192</v>
      </c>
      <c r="T42" s="19">
        <v>0.99903524642248698</v>
      </c>
      <c r="U42" s="17">
        <v>2.1060802652938535</v>
      </c>
      <c r="V42" s="17"/>
      <c r="W42" s="15">
        <v>55.870720328172766</v>
      </c>
      <c r="X42" s="18">
        <v>0.40879932202156799</v>
      </c>
      <c r="Y42" s="17">
        <v>1.8087605751782019</v>
      </c>
    </row>
    <row r="43" spans="1:25" x14ac:dyDescent="0.25">
      <c r="A43" s="13" t="s">
        <v>90</v>
      </c>
      <c r="B43" s="6" t="s">
        <v>91</v>
      </c>
      <c r="C43" s="15">
        <v>55.659970305149116</v>
      </c>
      <c r="D43" s="18">
        <v>0.53063354032682297</v>
      </c>
      <c r="E43" s="17">
        <v>0.86194397388140553</v>
      </c>
      <c r="F43" s="17"/>
      <c r="G43" s="15">
        <v>142.63541949968399</v>
      </c>
      <c r="H43" s="19">
        <v>0.815268659966078</v>
      </c>
      <c r="I43" s="17">
        <v>1.116568256374399</v>
      </c>
      <c r="J43" s="17"/>
      <c r="K43" s="15">
        <v>448.12750700494865</v>
      </c>
      <c r="L43" s="18">
        <v>0.91190744089467901</v>
      </c>
      <c r="M43" s="17">
        <v>1.0529855620655491</v>
      </c>
      <c r="N43" s="17"/>
      <c r="O43" s="15">
        <v>265.70005875553875</v>
      </c>
      <c r="P43" s="18">
        <v>0.84132433755945502</v>
      </c>
      <c r="Q43" s="17">
        <v>0.75448659569663457</v>
      </c>
      <c r="R43" s="17"/>
      <c r="S43" s="15">
        <v>103.53378079818984</v>
      </c>
      <c r="T43" s="19">
        <v>0.99903524642248698</v>
      </c>
      <c r="U43" s="17">
        <v>0.9618107682119631</v>
      </c>
      <c r="V43" s="17"/>
      <c r="W43" s="15">
        <v>1000.9849039913229</v>
      </c>
      <c r="X43" s="18">
        <v>3.5239664620545E-3</v>
      </c>
      <c r="Y43" s="17">
        <v>0.32821731229579593</v>
      </c>
    </row>
    <row r="44" spans="1:25" x14ac:dyDescent="0.25">
      <c r="A44" s="13" t="s">
        <v>92</v>
      </c>
      <c r="B44" s="6" t="s">
        <v>93</v>
      </c>
      <c r="C44" s="15">
        <v>270.48854853555383</v>
      </c>
      <c r="D44" s="18">
        <v>0.118133287689834</v>
      </c>
      <c r="E44" s="17">
        <v>1.882270459664547</v>
      </c>
      <c r="F44" s="17"/>
      <c r="G44" s="15">
        <v>99.180372080037458</v>
      </c>
      <c r="H44" s="19">
        <v>0.47515822503584898</v>
      </c>
      <c r="I44" s="17">
        <v>1.6469989876941526</v>
      </c>
      <c r="J44" s="17"/>
      <c r="K44" s="15">
        <v>1163.6432680059256</v>
      </c>
      <c r="L44" s="18">
        <v>0.65447030487038804</v>
      </c>
      <c r="M44" s="17">
        <v>0.78920834799657524</v>
      </c>
      <c r="N44" s="17"/>
      <c r="O44" s="15">
        <v>149.35304828933369</v>
      </c>
      <c r="P44" s="18">
        <v>0.90156187027090895</v>
      </c>
      <c r="Q44" s="17">
        <v>0.79302433095065861</v>
      </c>
      <c r="R44" s="17"/>
      <c r="S44" s="15">
        <v>38.386331696991064</v>
      </c>
      <c r="T44" s="19">
        <v>0.99903524642248698</v>
      </c>
      <c r="U44" s="17">
        <v>0.97788868691988928</v>
      </c>
      <c r="V44" s="17"/>
      <c r="W44" s="15">
        <v>266.8348493162257</v>
      </c>
      <c r="X44" s="18">
        <v>1.13203056100897E-2</v>
      </c>
      <c r="Y44" s="17">
        <v>0.30384552376318991</v>
      </c>
    </row>
    <row r="45" spans="1:25" x14ac:dyDescent="0.25">
      <c r="A45" s="13" t="s">
        <v>94</v>
      </c>
      <c r="B45" s="6" t="s">
        <v>95</v>
      </c>
      <c r="C45" s="15">
        <v>34.232005155389707</v>
      </c>
      <c r="D45" s="18">
        <v>0.18752542457663701</v>
      </c>
      <c r="E45" s="17">
        <v>0.55963217386551478</v>
      </c>
      <c r="F45" s="17"/>
      <c r="G45" s="15">
        <v>538.54494333826369</v>
      </c>
      <c r="H45" s="19">
        <v>0.30385394818776801</v>
      </c>
      <c r="I45" s="17">
        <v>1.3949573982910703</v>
      </c>
      <c r="J45" s="17"/>
      <c r="K45" s="15">
        <v>398.85273742333061</v>
      </c>
      <c r="L45" s="18">
        <v>0.171448826892065</v>
      </c>
      <c r="M45" s="17">
        <v>1.9161285459512811</v>
      </c>
      <c r="N45" s="17"/>
      <c r="O45" s="15">
        <v>701.79473713773064</v>
      </c>
      <c r="P45" s="18">
        <v>0.88298830441049303</v>
      </c>
      <c r="Q45" s="17">
        <v>0.72157752685879195</v>
      </c>
      <c r="R45" s="17"/>
      <c r="S45" s="15">
        <v>179.84605185733943</v>
      </c>
      <c r="T45" s="19">
        <v>0.99903524642248698</v>
      </c>
      <c r="U45" s="17">
        <v>0.95866333989968378</v>
      </c>
      <c r="V45" s="17"/>
      <c r="W45" s="15">
        <v>132.07860063635735</v>
      </c>
      <c r="X45" s="18">
        <v>2.6437225192665899E-2</v>
      </c>
      <c r="Y45" s="17">
        <v>0.46369923426161147</v>
      </c>
    </row>
    <row r="46" spans="1:25" x14ac:dyDescent="0.25">
      <c r="A46" s="13" t="s">
        <v>96</v>
      </c>
      <c r="B46" s="6" t="s">
        <v>97</v>
      </c>
      <c r="C46" s="15">
        <v>33.747238662480434</v>
      </c>
      <c r="D46" s="18">
        <v>0.18452812251266201</v>
      </c>
      <c r="E46" s="17">
        <v>0.55809432029786155</v>
      </c>
      <c r="F46" s="17"/>
      <c r="G46" s="15">
        <v>517.58208068287888</v>
      </c>
      <c r="H46" s="19">
        <v>0.28086322140360198</v>
      </c>
      <c r="I46" s="17">
        <v>1.4523556861263962</v>
      </c>
      <c r="J46" s="17"/>
      <c r="K46" s="15">
        <v>377.84906230380727</v>
      </c>
      <c r="L46" s="18">
        <v>0.171448826892065</v>
      </c>
      <c r="M46" s="17">
        <v>1.921631084384583</v>
      </c>
      <c r="N46" s="17"/>
      <c r="O46" s="15">
        <v>679.52779907507806</v>
      </c>
      <c r="P46" s="18">
        <v>0.88372734595842395</v>
      </c>
      <c r="Q46" s="17">
        <v>0.73084637887154957</v>
      </c>
      <c r="R46" s="17"/>
      <c r="S46" s="15">
        <v>175.25876825775742</v>
      </c>
      <c r="T46" s="19">
        <v>0.99903524642248698</v>
      </c>
      <c r="U46" s="17">
        <v>0.95366141114275238</v>
      </c>
      <c r="V46" s="17"/>
      <c r="W46" s="15">
        <v>122.35124404796494</v>
      </c>
      <c r="X46" s="18">
        <v>3.2633182261910698E-2</v>
      </c>
      <c r="Y46" s="17">
        <v>0.46888692998412423</v>
      </c>
    </row>
    <row r="47" spans="1:25" x14ac:dyDescent="0.25">
      <c r="A47" s="13" t="s">
        <v>98</v>
      </c>
      <c r="B47" s="6" t="s">
        <v>99</v>
      </c>
      <c r="C47" s="15">
        <v>18.990090862168898</v>
      </c>
      <c r="D47" s="18">
        <v>9.6940412938072793E-3</v>
      </c>
      <c r="E47" s="17">
        <v>0.36526137151867732</v>
      </c>
      <c r="F47" s="17"/>
      <c r="G47" s="15">
        <v>116.31708015326026</v>
      </c>
      <c r="H47" s="19">
        <v>0.355948255351618</v>
      </c>
      <c r="I47" s="17">
        <v>1.7913543346508114</v>
      </c>
      <c r="J47" s="17"/>
      <c r="K47" s="15">
        <v>659.18663835208679</v>
      </c>
      <c r="L47" s="18">
        <v>0.61044481927082295</v>
      </c>
      <c r="M47" s="17">
        <v>1.3911168030234995</v>
      </c>
      <c r="N47" s="17"/>
      <c r="O47" s="15">
        <v>749.65292315224201</v>
      </c>
      <c r="P47" s="18">
        <v>0.82424334534056898</v>
      </c>
      <c r="Q47" s="17">
        <v>0.4654447720147637</v>
      </c>
      <c r="R47" s="17"/>
      <c r="S47" s="15">
        <v>32.351650516458328</v>
      </c>
      <c r="T47" s="19">
        <v>0.99903524642248698</v>
      </c>
      <c r="U47" s="17">
        <v>0.90128002576425792</v>
      </c>
      <c r="V47" s="17"/>
      <c r="W47" s="15">
        <v>232.9757621934904</v>
      </c>
      <c r="X47" s="18">
        <v>1.42928648992453E-2</v>
      </c>
      <c r="Y47" s="17">
        <v>0.39239803369503545</v>
      </c>
    </row>
    <row r="48" spans="1:25" x14ac:dyDescent="0.25">
      <c r="A48" s="13" t="s">
        <v>100</v>
      </c>
      <c r="B48" s="6" t="s">
        <v>101</v>
      </c>
      <c r="C48" s="15">
        <v>5.5478781691154753</v>
      </c>
      <c r="D48" s="18">
        <v>7.6146311620378304E-3</v>
      </c>
      <c r="E48" s="17">
        <v>11.905024202132674</v>
      </c>
      <c r="F48" s="17"/>
      <c r="G48" s="15">
        <v>270.91542579831957</v>
      </c>
      <c r="H48" s="19">
        <v>0.28086322140360198</v>
      </c>
      <c r="I48" s="17">
        <v>4.1469640570608401</v>
      </c>
      <c r="J48" s="17"/>
      <c r="K48" s="15">
        <v>55.802272862493034</v>
      </c>
      <c r="L48" s="18">
        <v>0.78338547175012097</v>
      </c>
      <c r="M48" s="17">
        <v>1.2074502260123947</v>
      </c>
      <c r="N48" s="17"/>
      <c r="O48" s="15">
        <v>1410.6255507085741</v>
      </c>
      <c r="P48" s="18">
        <v>0.88372734595842395</v>
      </c>
      <c r="Q48" s="17">
        <v>1.2547657993538563</v>
      </c>
      <c r="R48" s="17"/>
      <c r="S48" s="15">
        <v>24.09948125227907</v>
      </c>
      <c r="T48" s="19">
        <v>0.70385593763118204</v>
      </c>
      <c r="U48" s="17">
        <v>0.37037819369032682</v>
      </c>
      <c r="V48" s="17"/>
      <c r="W48" s="15">
        <v>7.2546535380395021</v>
      </c>
      <c r="X48" s="18">
        <v>0.100729068017228</v>
      </c>
      <c r="Y48" s="17">
        <v>4.5448170556369138</v>
      </c>
    </row>
    <row r="49" spans="1:25" x14ac:dyDescent="0.25">
      <c r="A49" s="13" t="s">
        <v>102</v>
      </c>
      <c r="B49" s="6" t="s">
        <v>103</v>
      </c>
      <c r="C49" s="15">
        <v>188.32894091657431</v>
      </c>
      <c r="D49" s="18">
        <v>1.35826100002405E-2</v>
      </c>
      <c r="E49" s="17">
        <v>0.48070310412826578</v>
      </c>
      <c r="F49" s="17"/>
      <c r="G49" s="15">
        <v>355.49501688378405</v>
      </c>
      <c r="H49" s="19">
        <v>0.25789420132608998</v>
      </c>
      <c r="I49" s="17">
        <v>0.57903724128212497</v>
      </c>
      <c r="J49" s="17"/>
      <c r="K49" s="15">
        <v>337.11014114098987</v>
      </c>
      <c r="L49" s="21">
        <v>3.6727747021114199E-2</v>
      </c>
      <c r="M49" s="17">
        <v>0.39257481197100752</v>
      </c>
      <c r="N49" s="17"/>
      <c r="O49" s="15">
        <v>301.77010079149551</v>
      </c>
      <c r="P49" s="18">
        <v>0.82424334534056898</v>
      </c>
      <c r="Q49" s="17">
        <v>0.57918152695169034</v>
      </c>
      <c r="R49" s="17"/>
      <c r="S49" s="15">
        <v>351.85549748358642</v>
      </c>
      <c r="T49" s="19">
        <v>0.61297302125483699</v>
      </c>
      <c r="U49" s="17">
        <v>0.48321935686047923</v>
      </c>
      <c r="V49" s="17"/>
      <c r="W49" s="15">
        <v>218.09052946752814</v>
      </c>
      <c r="X49" s="18">
        <v>7.8420104013710898E-2</v>
      </c>
      <c r="Y49" s="17">
        <v>0.5451734031187323</v>
      </c>
    </row>
    <row r="50" spans="1:25" x14ac:dyDescent="0.25">
      <c r="A50" s="13" t="s">
        <v>104</v>
      </c>
      <c r="B50" s="6" t="s">
        <v>105</v>
      </c>
      <c r="C50" s="15">
        <v>26.64707134872404</v>
      </c>
      <c r="D50" s="18">
        <v>2.3114087386997401E-2</v>
      </c>
      <c r="E50" s="17">
        <v>0.42141734519624147</v>
      </c>
      <c r="F50" s="17"/>
      <c r="G50" s="15">
        <v>227.81917289007325</v>
      </c>
      <c r="H50" s="19">
        <v>0.60265349648540201</v>
      </c>
      <c r="I50" s="17">
        <v>1.3789661270697711</v>
      </c>
      <c r="J50" s="17"/>
      <c r="K50" s="15">
        <v>678.25094490887693</v>
      </c>
      <c r="L50" s="18">
        <v>0.52226913941138597</v>
      </c>
      <c r="M50" s="17">
        <v>1.449113380119273</v>
      </c>
      <c r="N50" s="17"/>
      <c r="O50" s="15">
        <v>475.79406839216432</v>
      </c>
      <c r="P50" s="18">
        <v>0.82424334534056898</v>
      </c>
      <c r="Q50" s="17">
        <v>0.48277904247217829</v>
      </c>
      <c r="R50" s="17"/>
      <c r="S50" s="15">
        <v>109.36936120890179</v>
      </c>
      <c r="T50" s="19">
        <v>0.99903524642248698</v>
      </c>
      <c r="U50" s="17">
        <v>0.86700964946393155</v>
      </c>
      <c r="V50" s="17"/>
      <c r="W50" s="15">
        <v>168.1018012984496</v>
      </c>
      <c r="X50" s="18">
        <v>0.14070959289170101</v>
      </c>
      <c r="Y50" s="17">
        <v>0.50439516801866158</v>
      </c>
    </row>
    <row r="51" spans="1:25" x14ac:dyDescent="0.25">
      <c r="A51" s="13" t="s">
        <v>106</v>
      </c>
      <c r="B51" s="6" t="s">
        <v>107</v>
      </c>
      <c r="C51" s="15">
        <v>446.10548277172239</v>
      </c>
      <c r="D51" s="18">
        <v>0.83220263550585105</v>
      </c>
      <c r="E51" s="17">
        <v>0.95243051980823168</v>
      </c>
      <c r="F51" s="17"/>
      <c r="G51" s="15">
        <v>65.529906634725222</v>
      </c>
      <c r="H51" s="19">
        <v>0.76451551663066897</v>
      </c>
      <c r="I51" s="17">
        <v>0.85541824241803233</v>
      </c>
      <c r="J51" s="17"/>
      <c r="K51" s="15">
        <v>607.96925707970672</v>
      </c>
      <c r="L51" s="18">
        <v>0.86806974465626097</v>
      </c>
      <c r="M51" s="17">
        <v>1.0946981201975998</v>
      </c>
      <c r="N51" s="17"/>
      <c r="O51" s="15">
        <v>294.7629432784023</v>
      </c>
      <c r="P51" s="18">
        <v>0.84132433755945502</v>
      </c>
      <c r="Q51" s="17">
        <v>0.71548988969610638</v>
      </c>
      <c r="R51" s="17"/>
      <c r="S51" s="15">
        <v>64.745934590766439</v>
      </c>
      <c r="T51" s="19">
        <v>0.99903524642248698</v>
      </c>
      <c r="U51" s="17">
        <v>0.96457620774796093</v>
      </c>
      <c r="V51" s="17"/>
      <c r="W51" s="15">
        <v>171.26262505581752</v>
      </c>
      <c r="X51" s="18">
        <v>1.42928648992453E-2</v>
      </c>
      <c r="Y51" s="17">
        <v>0.294889135323671</v>
      </c>
    </row>
    <row r="52" spans="1:25" x14ac:dyDescent="0.25">
      <c r="A52" s="13" t="s">
        <v>108</v>
      </c>
      <c r="B52" s="6" t="s">
        <v>109</v>
      </c>
      <c r="C52" s="15">
        <v>304.0454443983142</v>
      </c>
      <c r="D52" s="18">
        <v>3.1596540084811303E-2</v>
      </c>
      <c r="E52" s="17">
        <v>1.202335689497732</v>
      </c>
      <c r="F52" s="17"/>
      <c r="G52" s="15">
        <v>240.03948811017068</v>
      </c>
      <c r="H52" s="19">
        <v>0.93731103392851201</v>
      </c>
      <c r="I52" s="17">
        <v>0.97304369790802325</v>
      </c>
      <c r="J52" s="17"/>
      <c r="K52" s="15">
        <v>191.94532315199544</v>
      </c>
      <c r="L52" s="18">
        <v>0.92778089677370101</v>
      </c>
      <c r="M52" s="17">
        <v>0.94637448860449369</v>
      </c>
      <c r="N52" s="17"/>
      <c r="O52" s="15">
        <v>181.13745475628664</v>
      </c>
      <c r="P52" s="18">
        <v>0.88298830441049303</v>
      </c>
      <c r="Q52" s="17">
        <v>1.1389198305971939</v>
      </c>
      <c r="R52" s="17"/>
      <c r="S52" s="15">
        <v>269.21557645070828</v>
      </c>
      <c r="T52" s="19">
        <v>0.99903524642248698</v>
      </c>
      <c r="U52" s="17">
        <v>0.97590959528305499</v>
      </c>
      <c r="V52" s="17"/>
      <c r="W52" s="15">
        <v>153.50786101835763</v>
      </c>
      <c r="X52" s="18">
        <v>0.243173221945712</v>
      </c>
      <c r="Y52" s="17">
        <v>1.6309394817821261</v>
      </c>
    </row>
    <row r="53" spans="1:25" x14ac:dyDescent="0.25">
      <c r="A53" s="13" t="s">
        <v>110</v>
      </c>
      <c r="B53" s="6" t="s">
        <v>111</v>
      </c>
      <c r="C53" s="15">
        <v>163.47626460594995</v>
      </c>
      <c r="D53" s="18">
        <v>1.44378378386924E-2</v>
      </c>
      <c r="E53" s="17">
        <v>1.2054290240915924</v>
      </c>
      <c r="F53" s="17"/>
      <c r="G53" s="15">
        <v>188.5829993209463</v>
      </c>
      <c r="H53" s="19">
        <v>0.46836809958328601</v>
      </c>
      <c r="I53" s="17">
        <v>1.3978035173889913</v>
      </c>
      <c r="J53" s="17"/>
      <c r="K53" s="15">
        <v>371.32950047933377</v>
      </c>
      <c r="L53" s="18">
        <v>0.39260159342772999</v>
      </c>
      <c r="M53" s="17">
        <v>1.2933563302024846</v>
      </c>
      <c r="N53" s="17"/>
      <c r="O53" s="15">
        <v>253.91662540444997</v>
      </c>
      <c r="P53" s="18">
        <v>0.832900620274168</v>
      </c>
      <c r="Q53" s="17">
        <v>1.3077887946253741</v>
      </c>
      <c r="R53" s="17"/>
      <c r="S53" s="15">
        <v>144.2196433433063</v>
      </c>
      <c r="T53" s="19">
        <v>0.99903524642248698</v>
      </c>
      <c r="U53" s="17">
        <v>0.97443391202726193</v>
      </c>
      <c r="V53" s="17"/>
      <c r="W53" s="15">
        <v>125.75325434435098</v>
      </c>
      <c r="X53" s="18">
        <v>0.51853057718552198</v>
      </c>
      <c r="Y53" s="17">
        <v>0.80229896013263191</v>
      </c>
    </row>
    <row r="54" spans="1:25" x14ac:dyDescent="0.25">
      <c r="A54" s="13" t="s">
        <v>112</v>
      </c>
      <c r="B54" s="6" t="s">
        <v>113</v>
      </c>
      <c r="C54" s="15">
        <v>202.83514217181889</v>
      </c>
      <c r="D54" s="18">
        <v>0.90769090827526</v>
      </c>
      <c r="E54" s="17">
        <v>0.95420819677285684</v>
      </c>
      <c r="F54" s="17"/>
      <c r="G54" s="15">
        <v>36.257659439341836</v>
      </c>
      <c r="H54" s="19">
        <v>0.84271407862817804</v>
      </c>
      <c r="I54" s="17">
        <v>1.1674598322737761</v>
      </c>
      <c r="J54" s="17"/>
      <c r="K54" s="15">
        <v>381.6292880593349</v>
      </c>
      <c r="L54" s="18">
        <v>0.77797176380913702</v>
      </c>
      <c r="M54" s="17">
        <v>0.86375927411814712</v>
      </c>
      <c r="N54" s="17"/>
      <c r="O54" s="15">
        <v>297.94991745309835</v>
      </c>
      <c r="P54" s="18">
        <v>0.832900620274168</v>
      </c>
      <c r="Q54" s="17">
        <v>0.70201149654027117</v>
      </c>
      <c r="R54" s="17"/>
      <c r="S54" s="15">
        <v>56.043274763950336</v>
      </c>
      <c r="T54" s="19">
        <v>0.99903524642248698</v>
      </c>
      <c r="U54" s="17">
        <v>0.58350721319444654</v>
      </c>
      <c r="V54" s="17"/>
      <c r="W54" s="15">
        <v>143.24764259417145</v>
      </c>
      <c r="X54" s="20" t="s">
        <v>63</v>
      </c>
      <c r="Y54" s="17">
        <v>0.1913139233845691</v>
      </c>
    </row>
    <row r="55" spans="1:25" x14ac:dyDescent="0.25">
      <c r="A55" s="13" t="s">
        <v>114</v>
      </c>
      <c r="B55" s="6" t="s">
        <v>115</v>
      </c>
      <c r="C55" s="15">
        <v>787.42457769063594</v>
      </c>
      <c r="D55" s="18">
        <v>6.5673919327012597E-4</v>
      </c>
      <c r="E55" s="17">
        <v>6.5951983029842056</v>
      </c>
      <c r="F55" s="17"/>
      <c r="G55" s="15">
        <v>20.892335472644213</v>
      </c>
      <c r="H55" s="19">
        <v>0.87125957494381401</v>
      </c>
      <c r="I55" s="17">
        <v>1.0967525404312979</v>
      </c>
      <c r="J55" s="17"/>
      <c r="K55" s="15">
        <v>74.124931600577099</v>
      </c>
      <c r="L55" s="18">
        <v>0.791690419222152</v>
      </c>
      <c r="M55" s="17">
        <v>0.84943569647282613</v>
      </c>
      <c r="N55" s="17"/>
      <c r="O55" s="15">
        <v>84.725383098121199</v>
      </c>
      <c r="P55" s="18">
        <v>0.90156187027090895</v>
      </c>
      <c r="Q55" s="17">
        <v>0.81277764449230394</v>
      </c>
      <c r="R55" s="17"/>
      <c r="S55" s="15">
        <v>12.240858193316013</v>
      </c>
      <c r="T55" s="19">
        <v>0.99903524642248698</v>
      </c>
      <c r="U55" s="17">
        <v>0.74095542722573393</v>
      </c>
      <c r="V55" s="17"/>
      <c r="W55" s="15">
        <v>54.82121737292907</v>
      </c>
      <c r="X55" s="18">
        <v>4.8143401607399E-3</v>
      </c>
      <c r="Y55" s="17">
        <v>0.28490268670879632</v>
      </c>
    </row>
    <row r="56" spans="1:25" x14ac:dyDescent="0.25">
      <c r="A56" s="13" t="s">
        <v>116</v>
      </c>
      <c r="B56" s="6" t="s">
        <v>117</v>
      </c>
      <c r="C56" s="15">
        <v>9.310267476702041</v>
      </c>
      <c r="D56" s="18">
        <v>3.14042846891417E-2</v>
      </c>
      <c r="E56" s="17">
        <v>0.37387379768885337</v>
      </c>
      <c r="F56" s="17"/>
      <c r="G56" s="15">
        <v>214.62143876418668</v>
      </c>
      <c r="H56" s="19">
        <v>0.74102143715886104</v>
      </c>
      <c r="I56" s="17">
        <v>1.2680212789938221</v>
      </c>
      <c r="J56" s="17"/>
      <c r="K56" s="15">
        <v>430.96097962594149</v>
      </c>
      <c r="L56" s="18">
        <v>7.8548691461002504E-2</v>
      </c>
      <c r="M56" s="17">
        <v>2.9704103293949178</v>
      </c>
      <c r="N56" s="17"/>
      <c r="O56" s="15">
        <v>122.04223801881074</v>
      </c>
      <c r="P56" s="18">
        <v>0.91279819485623803</v>
      </c>
      <c r="Q56" s="17">
        <v>0.79560086593678869</v>
      </c>
      <c r="R56" s="17"/>
      <c r="S56" s="15">
        <v>91.865794304917955</v>
      </c>
      <c r="T56" s="19">
        <v>0.99903524642248698</v>
      </c>
      <c r="U56" s="17">
        <v>0.68314821121270386</v>
      </c>
      <c r="V56" s="17"/>
      <c r="W56" s="15">
        <v>113.39088661437746</v>
      </c>
      <c r="X56" s="21">
        <v>3.3314771162831201E-3</v>
      </c>
      <c r="Y56" s="17">
        <v>0.23005892927588109</v>
      </c>
    </row>
    <row r="57" spans="1:25" x14ac:dyDescent="0.25">
      <c r="A57" s="13" t="s">
        <v>118</v>
      </c>
      <c r="B57" s="6" t="s">
        <v>119</v>
      </c>
      <c r="C57" s="15">
        <v>11.226198015522915</v>
      </c>
      <c r="D57" s="18">
        <v>3.3837078628193899E-2</v>
      </c>
      <c r="E57" s="17">
        <v>0.3881030193499142</v>
      </c>
      <c r="F57" s="17"/>
      <c r="G57" s="15">
        <v>251.79351198198634</v>
      </c>
      <c r="H57" s="19">
        <v>0.815268659966078</v>
      </c>
      <c r="I57" s="17">
        <v>1.1667679303233689</v>
      </c>
      <c r="J57" s="17"/>
      <c r="K57" s="15">
        <v>262.82584505409847</v>
      </c>
      <c r="L57" s="18">
        <v>0.46575626861842001</v>
      </c>
      <c r="M57" s="17">
        <v>1.4735640594901358</v>
      </c>
      <c r="N57" s="17"/>
      <c r="O57" s="15">
        <v>201.93357183315564</v>
      </c>
      <c r="P57" s="18">
        <v>0.832900620274168</v>
      </c>
      <c r="Q57" s="17">
        <v>0.60004503693014088</v>
      </c>
      <c r="R57" s="17"/>
      <c r="S57" s="15">
        <v>139.57002709215402</v>
      </c>
      <c r="T57" s="19">
        <v>0.99903524642248698</v>
      </c>
      <c r="U57" s="17">
        <v>0.92362159547255607</v>
      </c>
      <c r="V57" s="17"/>
      <c r="W57" s="15">
        <v>112.92021979721866</v>
      </c>
      <c r="X57" s="18">
        <v>7.8420104013710898E-2</v>
      </c>
      <c r="Y57" s="17">
        <v>0.47684325331964866</v>
      </c>
    </row>
    <row r="58" spans="1:25" x14ac:dyDescent="0.25">
      <c r="A58" s="13" t="s">
        <v>120</v>
      </c>
      <c r="B58" s="6" t="s">
        <v>121</v>
      </c>
      <c r="C58" s="15">
        <v>471.90759960168668</v>
      </c>
      <c r="D58" s="18">
        <v>2.9457626844253199E-2</v>
      </c>
      <c r="E58" s="17">
        <v>3.591273390184738</v>
      </c>
      <c r="F58" s="17"/>
      <c r="G58" s="15">
        <v>109.98175333156709</v>
      </c>
      <c r="H58" s="19">
        <v>0.20299072864439799</v>
      </c>
      <c r="I58" s="17">
        <v>0.44645541834071106</v>
      </c>
      <c r="J58" s="17"/>
      <c r="K58" s="15">
        <v>115.31063133679154</v>
      </c>
      <c r="L58" s="18">
        <v>0.91896840591845697</v>
      </c>
      <c r="M58" s="17">
        <v>1.0574508639217866</v>
      </c>
      <c r="N58" s="17"/>
      <c r="O58" s="15">
        <v>161.42263150217923</v>
      </c>
      <c r="P58" s="18">
        <v>0.82424334534056898</v>
      </c>
      <c r="Q58" s="17">
        <v>0.49775566907144769</v>
      </c>
      <c r="R58" s="17"/>
      <c r="S58" s="15">
        <v>91.586021527984258</v>
      </c>
      <c r="T58" s="19">
        <v>0.99903524642248698</v>
      </c>
      <c r="U58" s="17">
        <v>0.64686847442438722</v>
      </c>
      <c r="V58" s="17"/>
      <c r="W58" s="15">
        <v>22.254219679002055</v>
      </c>
      <c r="X58" s="18">
        <v>0.26403184632775001</v>
      </c>
      <c r="Y58" s="17">
        <v>0.53389203252720419</v>
      </c>
    </row>
    <row r="59" spans="1:25" x14ac:dyDescent="0.25">
      <c r="A59" s="13" t="s">
        <v>122</v>
      </c>
      <c r="B59" s="6" t="s">
        <v>123</v>
      </c>
      <c r="C59" s="15">
        <v>84.13428388371986</v>
      </c>
      <c r="D59" s="18">
        <v>0.35669516685414498</v>
      </c>
      <c r="E59" s="17">
        <v>0.8495785893882517</v>
      </c>
      <c r="F59" s="17"/>
      <c r="G59" s="15">
        <v>26.525799657604566</v>
      </c>
      <c r="H59" s="19">
        <v>0.95375196886895797</v>
      </c>
      <c r="I59" s="17">
        <v>1.0601470959242492</v>
      </c>
      <c r="J59" s="17"/>
      <c r="K59" s="15">
        <v>379.44631381871062</v>
      </c>
      <c r="L59" s="18">
        <v>0.42677422158219203</v>
      </c>
      <c r="M59" s="17">
        <v>1.5055099428912975</v>
      </c>
      <c r="N59" s="17"/>
      <c r="O59" s="15">
        <v>247.96828399953714</v>
      </c>
      <c r="P59" s="18">
        <v>0.82424334534056898</v>
      </c>
      <c r="Q59" s="17">
        <v>0.6777838130238889</v>
      </c>
      <c r="R59" s="17"/>
      <c r="S59" s="15">
        <v>31.249297266703294</v>
      </c>
      <c r="T59" s="19">
        <v>0.99903524642248698</v>
      </c>
      <c r="U59" s="17">
        <v>1.0388173676709582</v>
      </c>
      <c r="V59" s="17"/>
      <c r="W59" s="15">
        <v>142.80991301192668</v>
      </c>
      <c r="X59" s="18">
        <v>1.0908633573729299E-2</v>
      </c>
      <c r="Y59" s="17">
        <v>0.2687288728373175</v>
      </c>
    </row>
    <row r="60" spans="1:25" x14ac:dyDescent="0.25">
      <c r="A60" s="13" t="s">
        <v>124</v>
      </c>
      <c r="B60" s="6" t="s">
        <v>125</v>
      </c>
      <c r="C60" s="15">
        <v>11.048605547009556</v>
      </c>
      <c r="D60" s="18">
        <v>2.5243581859695101E-2</v>
      </c>
      <c r="E60" s="17">
        <v>0.36190959013323593</v>
      </c>
      <c r="F60" s="17"/>
      <c r="G60" s="15">
        <v>174.43545442217248</v>
      </c>
      <c r="H60" s="19">
        <v>0.48315772604434998</v>
      </c>
      <c r="I60" s="17">
        <v>1.5538841144809314</v>
      </c>
      <c r="J60" s="17"/>
      <c r="K60" s="15">
        <v>266.29122970770408</v>
      </c>
      <c r="L60" s="18">
        <v>0.47639470079723101</v>
      </c>
      <c r="M60" s="17">
        <v>1.4711910629671705</v>
      </c>
      <c r="N60" s="17"/>
      <c r="O60" s="15">
        <v>206.06768600617096</v>
      </c>
      <c r="P60" s="18">
        <v>0.82424334534056898</v>
      </c>
      <c r="Q60" s="17">
        <v>0.45230870325961214</v>
      </c>
      <c r="R60" s="17"/>
      <c r="S60" s="15">
        <v>104.48195410330518</v>
      </c>
      <c r="T60" s="19">
        <v>0.99903524642248698</v>
      </c>
      <c r="U60" s="17">
        <v>0.83526562685150363</v>
      </c>
      <c r="V60" s="17"/>
      <c r="W60" s="15">
        <v>146.41833228879887</v>
      </c>
      <c r="X60" s="18">
        <v>0.30575261633755801</v>
      </c>
      <c r="Y60" s="17">
        <v>0.67355716662397647</v>
      </c>
    </row>
    <row r="61" spans="1:25" x14ac:dyDescent="0.25">
      <c r="A61" s="13" t="s">
        <v>126</v>
      </c>
      <c r="B61" s="6" t="s">
        <v>127</v>
      </c>
      <c r="C61" s="15">
        <v>3.8144271021174263</v>
      </c>
      <c r="D61" s="18">
        <v>6.5816744132769804E-3</v>
      </c>
      <c r="E61" s="17">
        <v>4.5875229626313896</v>
      </c>
      <c r="F61" s="17"/>
      <c r="G61" s="15">
        <v>103.43674005587002</v>
      </c>
      <c r="H61" s="19">
        <v>0.100899711226851</v>
      </c>
      <c r="I61" s="17">
        <v>5.0690452427240613</v>
      </c>
      <c r="J61" s="17"/>
      <c r="K61" s="15">
        <v>122.00599221064913</v>
      </c>
      <c r="L61" s="18">
        <v>7.65855028371695E-2</v>
      </c>
      <c r="M61" s="17">
        <v>3.6752650762554064</v>
      </c>
      <c r="N61" s="17"/>
      <c r="O61" s="15">
        <v>600.8297688001079</v>
      </c>
      <c r="P61" s="18">
        <v>0.82424334534056898</v>
      </c>
      <c r="Q61" s="17">
        <v>0.65023299806951418</v>
      </c>
      <c r="R61" s="17"/>
      <c r="S61" s="15">
        <v>38.008660375234086</v>
      </c>
      <c r="T61" s="19">
        <v>0.99903524642248698</v>
      </c>
      <c r="U61" s="17">
        <v>1.9902065275705931</v>
      </c>
      <c r="V61" s="17"/>
      <c r="W61" s="15">
        <v>10.349350191787813</v>
      </c>
      <c r="X61" s="18">
        <v>0.65601664600656595</v>
      </c>
      <c r="Y61" s="17">
        <v>0.66978375109050903</v>
      </c>
    </row>
    <row r="62" spans="1:25" x14ac:dyDescent="0.25">
      <c r="A62" s="13" t="s">
        <v>128</v>
      </c>
      <c r="B62" s="6" t="s">
        <v>129</v>
      </c>
      <c r="C62" s="15">
        <v>13.458989797271826</v>
      </c>
      <c r="D62" s="18">
        <v>1.9593908727578602E-2</v>
      </c>
      <c r="E62" s="17">
        <v>0.36320535292961675</v>
      </c>
      <c r="F62" s="17"/>
      <c r="G62" s="15">
        <v>98.98601659492509</v>
      </c>
      <c r="H62" s="19">
        <v>0.48319724372308698</v>
      </c>
      <c r="I62" s="17">
        <v>1.4595555758621162</v>
      </c>
      <c r="J62" s="17"/>
      <c r="K62" s="15">
        <v>358.17254086177331</v>
      </c>
      <c r="L62" s="18">
        <v>0.28479039885627599</v>
      </c>
      <c r="M62" s="17">
        <v>1.8113135833583243</v>
      </c>
      <c r="N62" s="17"/>
      <c r="O62" s="15">
        <v>213.9539853599486</v>
      </c>
      <c r="P62" s="18">
        <v>0.82424334534056898</v>
      </c>
      <c r="Q62" s="17">
        <v>0.43202523949640115</v>
      </c>
      <c r="R62" s="17"/>
      <c r="S62" s="15">
        <v>57.099056918147681</v>
      </c>
      <c r="T62" s="19">
        <v>0.99903524642248698</v>
      </c>
      <c r="U62" s="17">
        <v>0.82230914786338549</v>
      </c>
      <c r="V62" s="17"/>
      <c r="W62" s="15">
        <v>134.90386452270317</v>
      </c>
      <c r="X62" s="18">
        <v>0.12674045982167301</v>
      </c>
      <c r="Y62" s="17">
        <v>0.47095561955475124</v>
      </c>
    </row>
    <row r="63" spans="1:25" x14ac:dyDescent="0.25">
      <c r="A63" s="13" t="s">
        <v>130</v>
      </c>
      <c r="B63" s="6" t="s">
        <v>131</v>
      </c>
      <c r="C63" s="15">
        <v>14.671061500745532</v>
      </c>
      <c r="D63" s="18">
        <v>3.14042846891417E-2</v>
      </c>
      <c r="E63" s="17">
        <v>1.9158322329783302</v>
      </c>
      <c r="F63" s="17"/>
      <c r="G63" s="15">
        <v>159.48553442832542</v>
      </c>
      <c r="H63" s="19">
        <v>0.220585742268499</v>
      </c>
      <c r="I63" s="17">
        <v>4.4543678986627997</v>
      </c>
      <c r="J63" s="17"/>
      <c r="K63" s="15">
        <v>113.26330310308737</v>
      </c>
      <c r="L63" s="18">
        <v>0.78951105053278803</v>
      </c>
      <c r="M63" s="17">
        <v>0.87266697466401555</v>
      </c>
      <c r="N63" s="17"/>
      <c r="O63" s="15">
        <v>441.33745185625054</v>
      </c>
      <c r="P63" s="18">
        <v>0.93289170285983003</v>
      </c>
      <c r="Q63" s="17">
        <v>1.2008216717869482</v>
      </c>
      <c r="R63" s="17"/>
      <c r="S63" s="15">
        <v>18.222544500527082</v>
      </c>
      <c r="T63" s="19">
        <v>0.99903524642248698</v>
      </c>
      <c r="U63" s="17">
        <v>0.93869974740001882</v>
      </c>
      <c r="V63" s="17"/>
      <c r="W63" s="15">
        <v>6.1287249583206549</v>
      </c>
      <c r="X63" s="18" t="s">
        <v>132</v>
      </c>
      <c r="Y63" s="17" t="s">
        <v>132</v>
      </c>
    </row>
    <row r="64" spans="1:25" x14ac:dyDescent="0.25">
      <c r="A64" s="13" t="s">
        <v>133</v>
      </c>
      <c r="B64" s="6" t="s">
        <v>134</v>
      </c>
      <c r="C64" s="15">
        <v>11.338029105821537</v>
      </c>
      <c r="D64" s="18">
        <v>2.1918580445406399E-2</v>
      </c>
      <c r="E64" s="17">
        <v>0.38509998230654285</v>
      </c>
      <c r="F64" s="17"/>
      <c r="G64" s="15">
        <v>151.74794291332276</v>
      </c>
      <c r="H64" s="19">
        <v>0.68494646391694602</v>
      </c>
      <c r="I64" s="17">
        <v>1.2551770004577589</v>
      </c>
      <c r="J64" s="17"/>
      <c r="K64" s="15">
        <v>277.99622974374995</v>
      </c>
      <c r="L64" s="18">
        <v>0.24139050945467799</v>
      </c>
      <c r="M64" s="17">
        <v>1.8207799759004719</v>
      </c>
      <c r="N64" s="17"/>
      <c r="O64" s="15">
        <v>139.66708942854379</v>
      </c>
      <c r="P64" s="18">
        <v>0.82424334534056898</v>
      </c>
      <c r="Q64" s="17">
        <v>0.48776389293796807</v>
      </c>
      <c r="R64" s="17"/>
      <c r="S64" s="15">
        <v>76.585253975035329</v>
      </c>
      <c r="T64" s="19">
        <v>0.99903524642248698</v>
      </c>
      <c r="U64" s="17">
        <v>0.8896429061153398</v>
      </c>
      <c r="V64" s="17"/>
      <c r="W64" s="15">
        <v>67.354052474059102</v>
      </c>
      <c r="X64" s="18">
        <v>0.13228202844200601</v>
      </c>
      <c r="Y64" s="17">
        <v>0.49542808609900268</v>
      </c>
    </row>
    <row r="65" spans="1:25" x14ac:dyDescent="0.25">
      <c r="A65" s="13" t="s">
        <v>135</v>
      </c>
      <c r="B65" s="6" t="s">
        <v>136</v>
      </c>
      <c r="C65" s="15">
        <v>26.243404236566651</v>
      </c>
      <c r="D65" s="18">
        <v>7.1506391422471198E-3</v>
      </c>
      <c r="E65" s="17">
        <v>0.30792611185310487</v>
      </c>
      <c r="F65" s="17"/>
      <c r="G65" s="15">
        <v>230.30530968139746</v>
      </c>
      <c r="H65" s="19">
        <v>0.83867877629542598</v>
      </c>
      <c r="I65" s="17">
        <v>1.151681062909776</v>
      </c>
      <c r="J65" s="17"/>
      <c r="K65" s="15">
        <v>158.02173235647302</v>
      </c>
      <c r="L65" s="18">
        <v>0.50397660466995198</v>
      </c>
      <c r="M65" s="17">
        <v>1.4496796489647972</v>
      </c>
      <c r="N65" s="17"/>
      <c r="O65" s="15">
        <v>135.90635975504929</v>
      </c>
      <c r="P65" s="18">
        <v>0.82424334534056898</v>
      </c>
      <c r="Q65" s="17">
        <v>0.57241945656536664</v>
      </c>
      <c r="R65" s="17"/>
      <c r="S65" s="15">
        <v>104.75405764462126</v>
      </c>
      <c r="T65" s="19">
        <v>0.99903524642248698</v>
      </c>
      <c r="U65" s="17">
        <v>0.84022748078468834</v>
      </c>
      <c r="V65" s="17"/>
      <c r="W65" s="15">
        <v>42.675338792658444</v>
      </c>
      <c r="X65" s="18">
        <v>5.1766345927974897E-2</v>
      </c>
      <c r="Y65" s="17">
        <v>0.41947436943439226</v>
      </c>
    </row>
    <row r="66" spans="1:25" x14ac:dyDescent="0.25">
      <c r="A66" s="13" t="s">
        <v>137</v>
      </c>
      <c r="B66" s="6" t="s">
        <v>138</v>
      </c>
      <c r="C66" s="15">
        <v>73.539614101112136</v>
      </c>
      <c r="D66" s="18">
        <v>0.94780255384142498</v>
      </c>
      <c r="E66" s="17">
        <v>1.0267675275967818</v>
      </c>
      <c r="F66" s="17"/>
      <c r="G66" s="15">
        <v>61.834915495449181</v>
      </c>
      <c r="H66" s="19">
        <v>0.93731103392851201</v>
      </c>
      <c r="I66" s="17">
        <v>1.0650782918089756</v>
      </c>
      <c r="J66" s="17"/>
      <c r="K66" s="15">
        <v>407.87549852818336</v>
      </c>
      <c r="L66" s="18">
        <v>1.73714600598181E-2</v>
      </c>
      <c r="M66" s="17">
        <v>0.50267259394257269</v>
      </c>
      <c r="N66" s="17"/>
      <c r="O66" s="15">
        <v>31.584960733536398</v>
      </c>
      <c r="P66" s="18">
        <v>0.950876591024852</v>
      </c>
      <c r="Q66" s="17">
        <v>1.122797771417593</v>
      </c>
      <c r="R66" s="17"/>
      <c r="S66" s="15">
        <v>21.599943863487045</v>
      </c>
      <c r="T66" s="19">
        <v>0.99903524642248698</v>
      </c>
      <c r="U66" s="17">
        <v>0.78060367403908215</v>
      </c>
      <c r="V66" s="17"/>
      <c r="W66" s="15">
        <v>98.707641698282842</v>
      </c>
      <c r="X66" s="18">
        <v>0.58526862970012405</v>
      </c>
      <c r="Y66" s="17">
        <v>1.3768577248594003</v>
      </c>
    </row>
    <row r="67" spans="1:25" x14ac:dyDescent="0.25">
      <c r="A67" s="13" t="s">
        <v>139</v>
      </c>
      <c r="B67" s="6" t="s">
        <v>140</v>
      </c>
      <c r="C67" s="22">
        <v>0.24837223852671256</v>
      </c>
      <c r="D67" s="18" t="s">
        <v>132</v>
      </c>
      <c r="E67" s="17" t="s">
        <v>132</v>
      </c>
      <c r="F67" s="17"/>
      <c r="G67" s="15">
        <v>3.6826360073737114</v>
      </c>
      <c r="H67" s="19">
        <v>0.89584236593767497</v>
      </c>
      <c r="I67" s="17">
        <v>0.88501457754845214</v>
      </c>
      <c r="J67" s="17"/>
      <c r="K67" s="15">
        <v>5.2387509386971685</v>
      </c>
      <c r="L67" s="18">
        <v>3.6727747021114199E-2</v>
      </c>
      <c r="M67" s="17">
        <v>2.9970466022525719</v>
      </c>
      <c r="N67" s="17"/>
      <c r="O67" s="15">
        <v>1.7736607560932562</v>
      </c>
      <c r="P67" s="18">
        <v>0.832900620274168</v>
      </c>
      <c r="Q67" s="17">
        <v>0.47630819639495037</v>
      </c>
      <c r="R67" s="17"/>
      <c r="S67" s="15">
        <v>2.1218782838132011</v>
      </c>
      <c r="T67" s="19">
        <v>0.99903524642248698</v>
      </c>
      <c r="U67" s="17">
        <v>0.82494332648078561</v>
      </c>
      <c r="V67" s="17"/>
      <c r="W67" s="15">
        <v>680.95984007772745</v>
      </c>
      <c r="X67" s="18">
        <v>0.12995015685203401</v>
      </c>
      <c r="Y67" s="17">
        <v>0.37234538330428102</v>
      </c>
    </row>
    <row r="68" spans="1:25" x14ac:dyDescent="0.25">
      <c r="A68" s="13" t="s">
        <v>141</v>
      </c>
      <c r="B68" s="14" t="s">
        <v>142</v>
      </c>
      <c r="C68" s="15">
        <v>30.090849034320037</v>
      </c>
      <c r="D68" s="16">
        <v>6.5313933116018597E-3</v>
      </c>
      <c r="E68" s="17">
        <v>0.31542506986660718</v>
      </c>
      <c r="F68" s="17"/>
      <c r="G68" s="15">
        <v>181.29771529589487</v>
      </c>
      <c r="H68" s="17">
        <v>0.21933501199922401</v>
      </c>
      <c r="I68" s="17">
        <v>0.49101384635970835</v>
      </c>
      <c r="J68" s="17"/>
      <c r="K68" s="15">
        <v>85.239007061126202</v>
      </c>
      <c r="L68" s="16">
        <v>0.12204582724325599</v>
      </c>
      <c r="M68" s="17">
        <v>0.52939879211262619</v>
      </c>
      <c r="N68" s="17"/>
      <c r="O68" s="15">
        <v>177.97105015088061</v>
      </c>
      <c r="P68" s="16">
        <v>0.82424334534056898</v>
      </c>
      <c r="Q68" s="17">
        <v>0.4953399512898124</v>
      </c>
      <c r="R68" s="17"/>
      <c r="S68" s="15">
        <v>127.0633920603818</v>
      </c>
      <c r="T68" s="17">
        <v>0.70385593763118204</v>
      </c>
      <c r="U68" s="17">
        <v>0.52078645547372149</v>
      </c>
      <c r="V68" s="17"/>
      <c r="W68" s="15">
        <v>80.148110904430027</v>
      </c>
      <c r="X68" s="16">
        <v>0.285559300994355</v>
      </c>
      <c r="Y68" s="17">
        <v>0.66900034369666672</v>
      </c>
    </row>
    <row r="69" spans="1:25" x14ac:dyDescent="0.25">
      <c r="A69" s="13" t="s">
        <v>143</v>
      </c>
      <c r="B69" s="6" t="s">
        <v>144</v>
      </c>
      <c r="C69" s="15">
        <v>5.3745670813657958</v>
      </c>
      <c r="D69" s="21">
        <v>4.9937432180717903E-2</v>
      </c>
      <c r="E69" s="17">
        <v>0.45488611956204211</v>
      </c>
      <c r="F69" s="17"/>
      <c r="G69" s="15">
        <v>135.23964131616765</v>
      </c>
      <c r="H69" s="19">
        <v>0.73645022611744504</v>
      </c>
      <c r="I69" s="17">
        <v>0.8676996600121889</v>
      </c>
      <c r="J69" s="17"/>
      <c r="K69" s="15">
        <v>282.20227521963255</v>
      </c>
      <c r="L69" s="18">
        <v>0.37214451748458699</v>
      </c>
      <c r="M69" s="17">
        <v>1.7212981464790993</v>
      </c>
      <c r="N69" s="17"/>
      <c r="O69" s="15">
        <v>140.49867226365168</v>
      </c>
      <c r="P69" s="18">
        <v>0.89006639167892798</v>
      </c>
      <c r="Q69" s="17">
        <v>1.3039116577665086</v>
      </c>
      <c r="R69" s="17"/>
      <c r="S69" s="15">
        <v>36.201718622867169</v>
      </c>
      <c r="T69" s="19">
        <v>0.99903524642248698</v>
      </c>
      <c r="U69" s="17">
        <v>0.88491785552106794</v>
      </c>
      <c r="V69" s="17"/>
      <c r="W69" s="15">
        <v>57.224134768031661</v>
      </c>
      <c r="X69" s="18">
        <v>7.3550235765795198E-3</v>
      </c>
      <c r="Y69" s="17">
        <v>0.3944962782458617</v>
      </c>
    </row>
    <row r="70" spans="1:25" x14ac:dyDescent="0.25">
      <c r="A70" s="13" t="s">
        <v>145</v>
      </c>
      <c r="B70" s="6" t="s">
        <v>146</v>
      </c>
      <c r="C70" s="15">
        <v>38.763258402079011</v>
      </c>
      <c r="D70" s="18">
        <v>4.9937432180717903E-2</v>
      </c>
      <c r="E70" s="17">
        <v>1.8211544839540299</v>
      </c>
      <c r="F70" s="17"/>
      <c r="G70" s="15">
        <v>115.18594886806478</v>
      </c>
      <c r="H70" s="19">
        <v>0.23178534646500501</v>
      </c>
      <c r="I70" s="17">
        <v>0.56417704460378926</v>
      </c>
      <c r="J70" s="17"/>
      <c r="K70" s="15">
        <v>125.03556193870494</v>
      </c>
      <c r="L70" s="18">
        <v>0.73894594346875697</v>
      </c>
      <c r="M70" s="17">
        <v>0.81949606043376488</v>
      </c>
      <c r="N70" s="17"/>
      <c r="O70" s="15">
        <v>225.64151281922202</v>
      </c>
      <c r="P70" s="18">
        <v>0.832900620274168</v>
      </c>
      <c r="Q70" s="17">
        <v>0.62586397112853198</v>
      </c>
      <c r="R70" s="17"/>
      <c r="S70" s="15">
        <v>86.814947729163038</v>
      </c>
      <c r="T70" s="19">
        <v>0.99903524642248698</v>
      </c>
      <c r="U70" s="17">
        <v>0.6808216844164976</v>
      </c>
      <c r="V70" s="17"/>
      <c r="W70" s="15">
        <v>58.060474106407021</v>
      </c>
      <c r="X70" s="18">
        <v>5.7734945909863097E-2</v>
      </c>
      <c r="Y70" s="17">
        <v>0.44107907882990549</v>
      </c>
    </row>
    <row r="71" spans="1:25" x14ac:dyDescent="0.25">
      <c r="A71" s="13" t="s">
        <v>147</v>
      </c>
      <c r="B71" s="6" t="s">
        <v>148</v>
      </c>
      <c r="C71" s="15">
        <v>44.162433933933379</v>
      </c>
      <c r="D71" s="18">
        <v>3.5665438326153401E-3</v>
      </c>
      <c r="E71" s="17">
        <v>1.5083320667297797</v>
      </c>
      <c r="F71" s="17"/>
      <c r="G71" s="15">
        <v>26.975990840118261</v>
      </c>
      <c r="H71" s="19">
        <v>0.28086322140360198</v>
      </c>
      <c r="I71" s="17">
        <v>2.0702499948559621</v>
      </c>
      <c r="J71" s="17"/>
      <c r="K71" s="15">
        <v>163.98332508877726</v>
      </c>
      <c r="L71" s="18">
        <v>0.19103086271785999</v>
      </c>
      <c r="M71" s="17">
        <v>1.7912260395001525</v>
      </c>
      <c r="N71" s="17"/>
      <c r="O71" s="15">
        <v>312.52474871681994</v>
      </c>
      <c r="P71" s="18">
        <v>0.82424334534056898</v>
      </c>
      <c r="Q71" s="17">
        <v>1.3109331477295549</v>
      </c>
      <c r="R71" s="17"/>
      <c r="S71" s="15">
        <v>13.170719271384643</v>
      </c>
      <c r="T71" s="19">
        <v>0.99903524642248698</v>
      </c>
      <c r="U71" s="17">
        <v>1.2798609828184053</v>
      </c>
      <c r="V71" s="17"/>
      <c r="W71" s="15">
        <v>70.783741289511397</v>
      </c>
      <c r="X71" s="18">
        <v>0.72586003635915797</v>
      </c>
      <c r="Y71" s="17">
        <v>1.1664705330102865</v>
      </c>
    </row>
    <row r="72" spans="1:25" x14ac:dyDescent="0.25">
      <c r="A72" s="13" t="s">
        <v>149</v>
      </c>
      <c r="B72" s="6" t="s">
        <v>150</v>
      </c>
      <c r="C72" s="15">
        <v>13.690519225478178</v>
      </c>
      <c r="D72" s="18">
        <v>1.6588057908897901E-2</v>
      </c>
      <c r="E72" s="17">
        <v>0.37333790389472143</v>
      </c>
      <c r="F72" s="17"/>
      <c r="G72" s="15">
        <v>145.39779990944851</v>
      </c>
      <c r="H72" s="19">
        <v>0.39465214426743001</v>
      </c>
      <c r="I72" s="17">
        <v>1.8443687600842751</v>
      </c>
      <c r="J72" s="17"/>
      <c r="K72" s="15">
        <v>126.34799331967525</v>
      </c>
      <c r="L72" s="18">
        <v>0.58491566279515295</v>
      </c>
      <c r="M72" s="17">
        <v>1.3591514303459142</v>
      </c>
      <c r="N72" s="17"/>
      <c r="O72" s="15">
        <v>136.21925173430051</v>
      </c>
      <c r="P72" s="18">
        <v>0.832900620274168</v>
      </c>
      <c r="Q72" s="17">
        <v>1.4816190147119768</v>
      </c>
      <c r="R72" s="17"/>
      <c r="S72" s="15">
        <v>97.713462529514814</v>
      </c>
      <c r="T72" s="19">
        <v>0.99903524642248698</v>
      </c>
      <c r="U72" s="17">
        <v>0.84900389483749206</v>
      </c>
      <c r="V72" s="17"/>
      <c r="W72" s="15">
        <v>106.54834731629578</v>
      </c>
      <c r="X72" s="18">
        <v>0.106106606606142</v>
      </c>
      <c r="Y72" s="17">
        <v>0.62580445583061828</v>
      </c>
    </row>
    <row r="73" spans="1:25" x14ac:dyDescent="0.25">
      <c r="A73" s="13" t="s">
        <v>151</v>
      </c>
      <c r="B73" s="6" t="s">
        <v>152</v>
      </c>
      <c r="C73" s="22">
        <v>0.31699584333645098</v>
      </c>
      <c r="D73" s="18" t="s">
        <v>132</v>
      </c>
      <c r="E73" s="17" t="s">
        <v>132</v>
      </c>
      <c r="F73" s="17"/>
      <c r="G73" s="15">
        <v>150.26332586386798</v>
      </c>
      <c r="H73" s="19">
        <v>0.215009297428609</v>
      </c>
      <c r="I73" s="17">
        <v>0.28409747274205038</v>
      </c>
      <c r="J73" s="17"/>
      <c r="K73" s="15">
        <v>4.9314257230579637</v>
      </c>
      <c r="L73" s="18">
        <v>2.3306515579482399E-2</v>
      </c>
      <c r="M73" s="17">
        <v>3.2456539196276837</v>
      </c>
      <c r="N73" s="17"/>
      <c r="O73" s="15">
        <v>146.12784620195956</v>
      </c>
      <c r="P73" s="18">
        <v>0.86376996564243003</v>
      </c>
      <c r="Q73" s="17">
        <v>1.462606291367412</v>
      </c>
      <c r="R73" s="17"/>
      <c r="S73" s="15">
        <v>101.02646451213216</v>
      </c>
      <c r="T73" s="19">
        <v>0.99903524642248698</v>
      </c>
      <c r="U73" s="17">
        <v>1.3389112869384734</v>
      </c>
      <c r="V73" s="17"/>
      <c r="W73" s="15">
        <v>192.32500462683649</v>
      </c>
      <c r="X73" s="18">
        <v>0.78267052347046895</v>
      </c>
      <c r="Y73" s="17">
        <v>0.78976583918418675</v>
      </c>
    </row>
    <row r="74" spans="1:25" x14ac:dyDescent="0.25">
      <c r="A74" s="13" t="s">
        <v>153</v>
      </c>
      <c r="B74" s="6" t="s">
        <v>154</v>
      </c>
      <c r="C74" s="15">
        <v>64.880184901264712</v>
      </c>
      <c r="D74" s="18">
        <v>0.97414893010555803</v>
      </c>
      <c r="E74" s="17">
        <v>0.99532230448590098</v>
      </c>
      <c r="F74" s="17"/>
      <c r="G74" s="15">
        <v>111.43874468572064</v>
      </c>
      <c r="H74" s="19">
        <v>0.32791730876770903</v>
      </c>
      <c r="I74" s="17">
        <v>2.0874595521229815</v>
      </c>
      <c r="J74" s="17"/>
      <c r="K74" s="15">
        <v>143.58346657508341</v>
      </c>
      <c r="L74" s="18">
        <v>0.28479039885627599</v>
      </c>
      <c r="M74" s="17">
        <v>0.67995029818834429</v>
      </c>
      <c r="N74" s="17"/>
      <c r="O74" s="15">
        <v>159.16865368995229</v>
      </c>
      <c r="P74" s="18">
        <v>0.82424334534056898</v>
      </c>
      <c r="Q74" s="17">
        <v>1.9147756180816649</v>
      </c>
      <c r="R74" s="17"/>
      <c r="S74" s="15">
        <v>50.141844814807612</v>
      </c>
      <c r="T74" s="19">
        <v>0.99903524642248698</v>
      </c>
      <c r="U74" s="17">
        <v>1.1155698746611589</v>
      </c>
      <c r="V74" s="17"/>
      <c r="W74" s="15">
        <v>37.877181179972681</v>
      </c>
      <c r="X74" s="18">
        <v>4.9986485058427801E-2</v>
      </c>
      <c r="Y74" s="17">
        <v>2.0129816514718022</v>
      </c>
    </row>
    <row r="75" spans="1:25" x14ac:dyDescent="0.25">
      <c r="A75" s="13" t="s">
        <v>155</v>
      </c>
      <c r="B75" s="6" t="s">
        <v>156</v>
      </c>
      <c r="C75" s="15">
        <v>11.229212292008841</v>
      </c>
      <c r="D75" s="18">
        <v>1.08523229930741E-2</v>
      </c>
      <c r="E75" s="17">
        <v>0.30911067850465457</v>
      </c>
      <c r="F75" s="17"/>
      <c r="G75" s="15">
        <v>99.206910660729093</v>
      </c>
      <c r="H75" s="19">
        <v>0.97478808188204702</v>
      </c>
      <c r="I75" s="17">
        <v>0.97243586029738371</v>
      </c>
      <c r="J75" s="17"/>
      <c r="K75" s="15">
        <v>209.6373621859762</v>
      </c>
      <c r="L75" s="18">
        <v>0.73460552822264502</v>
      </c>
      <c r="M75" s="17">
        <v>1.2526655533995705</v>
      </c>
      <c r="N75" s="17"/>
      <c r="O75" s="15">
        <v>140.95699258194855</v>
      </c>
      <c r="P75" s="18">
        <v>0.86611137656880199</v>
      </c>
      <c r="Q75" s="17">
        <v>0.67903869043795873</v>
      </c>
      <c r="R75" s="17"/>
      <c r="S75" s="15">
        <v>47.468637630499686</v>
      </c>
      <c r="T75" s="19">
        <v>0.99903524642248698</v>
      </c>
      <c r="U75" s="17">
        <v>0.88955592786231308</v>
      </c>
      <c r="V75" s="17"/>
      <c r="W75" s="15">
        <v>54.361540534035221</v>
      </c>
      <c r="X75" s="18">
        <v>7.8693062747635101E-2</v>
      </c>
      <c r="Y75" s="17">
        <v>0.35885959993954464</v>
      </c>
    </row>
    <row r="76" spans="1:25" x14ac:dyDescent="0.25">
      <c r="A76" s="13" t="s">
        <v>157</v>
      </c>
      <c r="B76" s="6" t="s">
        <v>158</v>
      </c>
      <c r="C76" s="15">
        <v>21.186006284206059</v>
      </c>
      <c r="D76" s="18">
        <v>0.32249760845096298</v>
      </c>
      <c r="E76" s="17">
        <v>1.6396185483318393</v>
      </c>
      <c r="F76" s="17"/>
      <c r="G76" s="15">
        <v>110.0950577554069</v>
      </c>
      <c r="H76" s="19">
        <v>0.90972443333644704</v>
      </c>
      <c r="I76" s="17">
        <v>1.077715577171332</v>
      </c>
      <c r="J76" s="17"/>
      <c r="K76" s="15">
        <v>157.32454728060165</v>
      </c>
      <c r="L76" s="18">
        <v>0.95576960154089796</v>
      </c>
      <c r="M76" s="17">
        <v>0.97284791231468137</v>
      </c>
      <c r="N76" s="17"/>
      <c r="O76" s="15">
        <v>99.017874703191438</v>
      </c>
      <c r="P76" s="18">
        <v>0.82424334534056898</v>
      </c>
      <c r="Q76" s="17">
        <v>0.57794533759380784</v>
      </c>
      <c r="R76" s="17"/>
      <c r="S76" s="15">
        <v>109.64154099338249</v>
      </c>
      <c r="T76" s="19">
        <v>0.99903524642248698</v>
      </c>
      <c r="U76" s="17">
        <v>1.0915619698311267</v>
      </c>
      <c r="V76" s="17"/>
      <c r="W76" s="15">
        <v>46.256014130793645</v>
      </c>
      <c r="X76" s="18">
        <v>2.69165459814928E-2</v>
      </c>
      <c r="Y76" s="17">
        <v>0.32644101545492299</v>
      </c>
    </row>
    <row r="77" spans="1:25" x14ac:dyDescent="0.25">
      <c r="A77" s="13" t="s">
        <v>159</v>
      </c>
      <c r="B77" s="6" t="s">
        <v>160</v>
      </c>
      <c r="C77" s="15">
        <v>6.8522614920762921</v>
      </c>
      <c r="D77" s="18">
        <v>3.14042846891417E-2</v>
      </c>
      <c r="E77" s="17">
        <v>0.41983500086526976</v>
      </c>
      <c r="F77" s="17"/>
      <c r="G77" s="15">
        <v>139.03708607827718</v>
      </c>
      <c r="H77" s="19">
        <v>0.44499653117986998</v>
      </c>
      <c r="I77" s="17">
        <v>1.7459392641795763</v>
      </c>
      <c r="J77" s="17"/>
      <c r="K77" s="15">
        <v>74.250460049678949</v>
      </c>
      <c r="L77" s="18">
        <v>0.46152131236448402</v>
      </c>
      <c r="M77" s="17">
        <v>1.5122221899509292</v>
      </c>
      <c r="N77" s="17"/>
      <c r="O77" s="15">
        <v>141.48767978360056</v>
      </c>
      <c r="P77" s="18">
        <v>0.93574838683578299</v>
      </c>
      <c r="Q77" s="17">
        <v>1.158875612994277</v>
      </c>
      <c r="R77" s="17"/>
      <c r="S77" s="15">
        <v>82.516590159481481</v>
      </c>
      <c r="T77" s="19">
        <v>0.99903524642248698</v>
      </c>
      <c r="U77" s="17">
        <v>0.97204848684419309</v>
      </c>
      <c r="V77" s="17"/>
      <c r="W77" s="15">
        <v>61.486737975032611</v>
      </c>
      <c r="X77" s="18">
        <v>0.249898285552967</v>
      </c>
      <c r="Y77" s="17">
        <v>0.60987840562362339</v>
      </c>
    </row>
    <row r="78" spans="1:25" x14ac:dyDescent="0.25">
      <c r="A78" s="13" t="s">
        <v>161</v>
      </c>
      <c r="B78" s="6" t="s">
        <v>162</v>
      </c>
      <c r="C78" s="15">
        <v>131.94262218338685</v>
      </c>
      <c r="D78" s="18">
        <v>0.82482514390633999</v>
      </c>
      <c r="E78" s="17">
        <v>1.0261578781822058</v>
      </c>
      <c r="F78" s="17"/>
      <c r="G78" s="15">
        <v>67.341398009948961</v>
      </c>
      <c r="H78" s="19">
        <v>0.95375196886895797</v>
      </c>
      <c r="I78" s="17">
        <v>0.9714088430215535</v>
      </c>
      <c r="J78" s="17"/>
      <c r="K78" s="15">
        <v>73.911171926491505</v>
      </c>
      <c r="L78" s="18">
        <v>0.33205671223722599</v>
      </c>
      <c r="M78" s="17">
        <v>0.72041828579450473</v>
      </c>
      <c r="N78" s="17"/>
      <c r="O78" s="15">
        <v>27.335547862986562</v>
      </c>
      <c r="P78" s="18">
        <v>0.82424334534056898</v>
      </c>
      <c r="Q78" s="17">
        <v>0.61716994591144814</v>
      </c>
      <c r="R78" s="17"/>
      <c r="S78" s="15">
        <v>65.32172435541699</v>
      </c>
      <c r="T78" s="19">
        <v>0.99903524642248698</v>
      </c>
      <c r="U78" s="17">
        <v>1.0096918112821709</v>
      </c>
      <c r="V78" s="17"/>
      <c r="W78" s="15">
        <v>138.49137377479016</v>
      </c>
      <c r="X78" s="18">
        <v>4.1688447938381001E-2</v>
      </c>
      <c r="Y78" s="17">
        <v>2.5884133542397674</v>
      </c>
    </row>
    <row r="79" spans="1:25" x14ac:dyDescent="0.25">
      <c r="A79" s="13" t="s">
        <v>163</v>
      </c>
      <c r="B79" s="6" t="s">
        <v>164</v>
      </c>
      <c r="C79" s="15">
        <v>8.3170583859727323</v>
      </c>
      <c r="D79" s="18">
        <v>8.8442853277184E-2</v>
      </c>
      <c r="E79" s="17">
        <v>0.51229470313819558</v>
      </c>
      <c r="F79" s="17"/>
      <c r="G79" s="15">
        <v>61.077505966981839</v>
      </c>
      <c r="H79" s="19">
        <v>1</v>
      </c>
      <c r="I79" s="17">
        <v>0.99996062504289618</v>
      </c>
      <c r="J79" s="17"/>
      <c r="K79" s="15">
        <v>234.03564142664257</v>
      </c>
      <c r="L79" s="18">
        <v>0.46152131236448402</v>
      </c>
      <c r="M79" s="17">
        <v>1.4937603727769184</v>
      </c>
      <c r="N79" s="17"/>
      <c r="O79" s="15">
        <v>67.080207797827441</v>
      </c>
      <c r="P79" s="18">
        <v>0.832900620274168</v>
      </c>
      <c r="Q79" s="17">
        <v>0.59811542854341959</v>
      </c>
      <c r="R79" s="17"/>
      <c r="S79" s="15">
        <v>29.747585428445515</v>
      </c>
      <c r="T79" s="19">
        <v>0.99903524642248698</v>
      </c>
      <c r="U79" s="17">
        <v>0.77737711074129978</v>
      </c>
      <c r="V79" s="17"/>
      <c r="W79" s="15">
        <v>67.488112220192406</v>
      </c>
      <c r="X79" s="18">
        <v>3.3683260887631697E-2</v>
      </c>
      <c r="Y79" s="17">
        <v>0.43399241121102172</v>
      </c>
    </row>
    <row r="80" spans="1:25" x14ac:dyDescent="0.25">
      <c r="A80" s="13" t="s">
        <v>165</v>
      </c>
      <c r="B80" s="6" t="s">
        <v>166</v>
      </c>
      <c r="C80" s="15">
        <v>6.6637163044136516</v>
      </c>
      <c r="D80" s="18">
        <v>6.5816744132769804E-3</v>
      </c>
      <c r="E80" s="17">
        <v>0.27897855687281364</v>
      </c>
      <c r="F80" s="17"/>
      <c r="G80" s="15">
        <v>105.13577988829681</v>
      </c>
      <c r="H80" s="19">
        <v>0.78602922374650497</v>
      </c>
      <c r="I80" s="17">
        <v>1.2748820142456925</v>
      </c>
      <c r="J80" s="17"/>
      <c r="K80" s="15">
        <v>55.608611452062036</v>
      </c>
      <c r="L80" s="18">
        <v>0.79200783364146998</v>
      </c>
      <c r="M80" s="17">
        <v>1.1727342767887188</v>
      </c>
      <c r="N80" s="17"/>
      <c r="O80" s="15">
        <v>97.49021618478325</v>
      </c>
      <c r="P80" s="18">
        <v>0.88714838228769199</v>
      </c>
      <c r="Q80" s="17">
        <v>1.3305403963116451</v>
      </c>
      <c r="R80" s="17"/>
      <c r="S80" s="15">
        <v>124.03117167638827</v>
      </c>
      <c r="T80" s="19">
        <v>0.99903524642248698</v>
      </c>
      <c r="U80" s="17">
        <v>1.0690135769691353</v>
      </c>
      <c r="V80" s="17"/>
      <c r="W80" s="15">
        <v>69.700250868382625</v>
      </c>
      <c r="X80" s="18">
        <v>2.5179265877229601E-2</v>
      </c>
      <c r="Y80" s="17">
        <v>0.37231952358296649</v>
      </c>
    </row>
    <row r="81" spans="1:25" x14ac:dyDescent="0.25">
      <c r="A81" s="13" t="s">
        <v>167</v>
      </c>
      <c r="B81" s="6" t="s">
        <v>168</v>
      </c>
      <c r="C81" s="15">
        <v>203.13752006378451</v>
      </c>
      <c r="D81" s="18">
        <v>3.8561344347396699E-2</v>
      </c>
      <c r="E81" s="17">
        <v>2.18111642203182</v>
      </c>
      <c r="F81" s="17"/>
      <c r="G81" s="15">
        <v>86.104611473812994</v>
      </c>
      <c r="H81" s="19">
        <v>0.47886759672505702</v>
      </c>
      <c r="I81" s="17">
        <v>1.7003903922704622</v>
      </c>
      <c r="J81" s="17"/>
      <c r="K81" s="15">
        <v>43.532252362157699</v>
      </c>
      <c r="L81" s="18">
        <v>0.62057594800656701</v>
      </c>
      <c r="M81" s="17">
        <v>1.2576942194559986</v>
      </c>
      <c r="N81" s="17"/>
      <c r="O81" s="15">
        <v>47.728326721440354</v>
      </c>
      <c r="P81" s="18">
        <v>0.82424334534056898</v>
      </c>
      <c r="Q81" s="17">
        <v>0.6859004281501192</v>
      </c>
      <c r="R81" s="17"/>
      <c r="S81" s="15">
        <v>37.235301664185101</v>
      </c>
      <c r="T81" s="19">
        <v>0.99903524642248698</v>
      </c>
      <c r="U81" s="17">
        <v>0.78929997056745116</v>
      </c>
      <c r="V81" s="17"/>
      <c r="W81" s="15">
        <v>28.882158208337817</v>
      </c>
      <c r="X81" s="18">
        <v>0.62850510589904196</v>
      </c>
      <c r="Y81" s="17">
        <v>0.77425087254500558</v>
      </c>
    </row>
    <row r="82" spans="1:25" x14ac:dyDescent="0.25">
      <c r="A82" s="13" t="s">
        <v>169</v>
      </c>
      <c r="B82" s="6" t="s">
        <v>170</v>
      </c>
      <c r="C82" s="15">
        <v>4.6273527779042132</v>
      </c>
      <c r="D82" s="18">
        <v>2.3339187870623199E-2</v>
      </c>
      <c r="E82" s="17">
        <v>0.33236327665910481</v>
      </c>
      <c r="F82" s="17"/>
      <c r="G82" s="15">
        <v>96.115367241223893</v>
      </c>
      <c r="H82" s="19">
        <v>0.68494646391694602</v>
      </c>
      <c r="I82" s="17">
        <v>1.3695963031300147</v>
      </c>
      <c r="J82" s="17"/>
      <c r="K82" s="15">
        <v>99.933747315110736</v>
      </c>
      <c r="L82" s="18">
        <v>0.49243660044509102</v>
      </c>
      <c r="M82" s="17">
        <v>1.47979930676518</v>
      </c>
      <c r="N82" s="17"/>
      <c r="O82" s="15">
        <v>107.83871244003016</v>
      </c>
      <c r="P82" s="18">
        <v>0.82424334534056898</v>
      </c>
      <c r="Q82" s="17">
        <v>0.50081613788336388</v>
      </c>
      <c r="R82" s="17"/>
      <c r="S82" s="15">
        <v>59.578712443842328</v>
      </c>
      <c r="T82" s="19">
        <v>0.99903524642248698</v>
      </c>
      <c r="U82" s="17">
        <v>0.66919643903460557</v>
      </c>
      <c r="V82" s="17"/>
      <c r="W82" s="15">
        <v>66.735511077078229</v>
      </c>
      <c r="X82" s="18">
        <v>0.60083513743126105</v>
      </c>
      <c r="Y82" s="17">
        <v>0.74529472903151628</v>
      </c>
    </row>
    <row r="83" spans="1:25" x14ac:dyDescent="0.25">
      <c r="A83" s="13" t="s">
        <v>171</v>
      </c>
      <c r="B83" s="6" t="s">
        <v>172</v>
      </c>
      <c r="C83" s="15">
        <v>304.67266380141439</v>
      </c>
      <c r="D83" s="18">
        <v>6.9174495217758494E-2</v>
      </c>
      <c r="E83" s="17">
        <v>2.3234538054233456</v>
      </c>
      <c r="F83" s="17"/>
      <c r="G83" s="15">
        <v>18.587312644629485</v>
      </c>
      <c r="H83" s="19">
        <v>0.95882633950437202</v>
      </c>
      <c r="I83" s="17">
        <v>0.95866130520309045</v>
      </c>
      <c r="J83" s="17"/>
      <c r="K83" s="15">
        <v>26.27389174267347</v>
      </c>
      <c r="L83" s="18">
        <v>0.569636418851316</v>
      </c>
      <c r="M83" s="17">
        <v>1.4291398773731294</v>
      </c>
      <c r="N83" s="17"/>
      <c r="O83" s="15">
        <v>44.160806525597245</v>
      </c>
      <c r="P83" s="18">
        <v>0.82424334534056898</v>
      </c>
      <c r="Q83" s="17">
        <v>0.60652515411711827</v>
      </c>
      <c r="R83" s="17"/>
      <c r="S83" s="15">
        <v>13.131665931961356</v>
      </c>
      <c r="T83" s="19">
        <v>0.99903524642248698</v>
      </c>
      <c r="U83" s="17">
        <v>0.79123304238298831</v>
      </c>
      <c r="V83" s="17"/>
      <c r="W83" s="15">
        <v>19.321737789260855</v>
      </c>
      <c r="X83" s="18">
        <v>3.3314771162831201E-3</v>
      </c>
      <c r="Y83" s="17">
        <v>0.18192282021173331</v>
      </c>
    </row>
    <row r="84" spans="1:25" x14ac:dyDescent="0.25">
      <c r="A84" s="13" t="s">
        <v>173</v>
      </c>
      <c r="B84" s="6" t="s">
        <v>174</v>
      </c>
      <c r="C84" s="22">
        <v>0.11275287548791181</v>
      </c>
      <c r="D84" s="18" t="s">
        <v>132</v>
      </c>
      <c r="E84" s="17" t="s">
        <v>132</v>
      </c>
      <c r="F84" s="17"/>
      <c r="G84" s="15">
        <v>3.1721453018243997</v>
      </c>
      <c r="H84" s="19">
        <v>0.59383370824082304</v>
      </c>
      <c r="I84" s="17">
        <v>2.3746641332667502</v>
      </c>
      <c r="J84" s="17"/>
      <c r="K84" s="15">
        <v>16.01636836647554</v>
      </c>
      <c r="L84" s="18">
        <v>0.38866635049523202</v>
      </c>
      <c r="M84" s="17">
        <v>0.47279159944161908</v>
      </c>
      <c r="N84" s="17"/>
      <c r="O84" s="15">
        <v>295.94144274260168</v>
      </c>
      <c r="P84" s="18">
        <v>0.68555933354183096</v>
      </c>
      <c r="Q84" s="17">
        <v>4.5476450016971075</v>
      </c>
      <c r="R84" s="17"/>
      <c r="S84" s="15">
        <v>83.791917794745501</v>
      </c>
      <c r="T84" s="19">
        <v>5.0634970896548098E-3</v>
      </c>
      <c r="U84" s="17">
        <v>14.351667245258607</v>
      </c>
      <c r="V84" s="17"/>
      <c r="W84" s="15">
        <v>26.652906899076662</v>
      </c>
      <c r="X84" s="18">
        <v>5.6604401057657502E-4</v>
      </c>
      <c r="Y84" s="17">
        <v>45.012550189413538</v>
      </c>
    </row>
    <row r="85" spans="1:25" x14ac:dyDescent="0.25">
      <c r="A85" s="13" t="s">
        <v>175</v>
      </c>
      <c r="B85" s="6" t="s">
        <v>176</v>
      </c>
      <c r="C85" s="15">
        <v>3.0692356100699114</v>
      </c>
      <c r="D85" s="18">
        <v>1.44378378386924E-2</v>
      </c>
      <c r="E85" s="17">
        <v>0.40642011339465789</v>
      </c>
      <c r="F85" s="17"/>
      <c r="G85" s="15">
        <v>43.053618019652141</v>
      </c>
      <c r="H85" s="19">
        <v>0.97036868794520903</v>
      </c>
      <c r="I85" s="17">
        <v>1.0281753637658042</v>
      </c>
      <c r="J85" s="17"/>
      <c r="K85" s="15">
        <v>246.81395272888409</v>
      </c>
      <c r="L85" s="18">
        <v>0.36157600475889801</v>
      </c>
      <c r="M85" s="17">
        <v>1.8083792933658986</v>
      </c>
      <c r="N85" s="17"/>
      <c r="O85" s="15">
        <v>82.626975521954193</v>
      </c>
      <c r="P85" s="18">
        <v>0.84132433755945502</v>
      </c>
      <c r="Q85" s="17">
        <v>0.65134898277525977</v>
      </c>
      <c r="R85" s="17"/>
      <c r="S85" s="15">
        <v>14.88477792842623</v>
      </c>
      <c r="T85" s="19">
        <v>0.99903524642248698</v>
      </c>
      <c r="U85" s="17">
        <v>0.73464411111397665</v>
      </c>
      <c r="V85" s="17"/>
      <c r="W85" s="15">
        <v>32.32676181086012</v>
      </c>
      <c r="X85" s="18">
        <v>0.103265549168138</v>
      </c>
      <c r="Y85" s="17">
        <v>0.39001913170107738</v>
      </c>
    </row>
    <row r="86" spans="1:25" x14ac:dyDescent="0.25">
      <c r="A86" s="13" t="s">
        <v>177</v>
      </c>
      <c r="B86" s="6" t="s">
        <v>178</v>
      </c>
      <c r="C86" s="15">
        <v>158.72668932246742</v>
      </c>
      <c r="D86" s="18">
        <v>5.3386406351201003E-2</v>
      </c>
      <c r="E86" s="17">
        <v>2.2760458666428285</v>
      </c>
      <c r="F86" s="17"/>
      <c r="G86" s="15">
        <v>24.511143208118575</v>
      </c>
      <c r="H86" s="19">
        <v>0.52952867763619305</v>
      </c>
      <c r="I86" s="17">
        <v>0.72897527088404257</v>
      </c>
      <c r="J86" s="17"/>
      <c r="K86" s="15">
        <v>56.463140307380932</v>
      </c>
      <c r="L86" s="18">
        <v>0.89496250828897905</v>
      </c>
      <c r="M86" s="17">
        <v>1.0557272270344211</v>
      </c>
      <c r="N86" s="17"/>
      <c r="O86" s="15">
        <v>83.101419856316966</v>
      </c>
      <c r="P86" s="18">
        <v>0.82424334534056898</v>
      </c>
      <c r="Q86" s="17">
        <v>0.5360329213801458</v>
      </c>
      <c r="R86" s="17"/>
      <c r="S86" s="15">
        <v>17.846532537165668</v>
      </c>
      <c r="T86" s="19">
        <v>0.99903524642248698</v>
      </c>
      <c r="U86" s="17">
        <v>0.80870999531924637</v>
      </c>
      <c r="V86" s="17"/>
      <c r="W86" s="15">
        <v>70.962507207726205</v>
      </c>
      <c r="X86" s="18">
        <v>1.2121441012197E-3</v>
      </c>
      <c r="Y86" s="17">
        <v>0.25492662924786841</v>
      </c>
    </row>
    <row r="87" spans="1:25" x14ac:dyDescent="0.25">
      <c r="A87" s="13" t="s">
        <v>179</v>
      </c>
      <c r="B87" s="6" t="s">
        <v>180</v>
      </c>
      <c r="C87" s="15">
        <v>12.182046481880167</v>
      </c>
      <c r="D87" s="18">
        <v>5.3386406351201003E-2</v>
      </c>
      <c r="E87" s="17">
        <v>0.45136248450533961</v>
      </c>
      <c r="F87" s="17"/>
      <c r="G87" s="15">
        <v>112.60116511847966</v>
      </c>
      <c r="H87" s="19">
        <v>0.66086859152978905</v>
      </c>
      <c r="I87" s="17">
        <v>0.73887560177556755</v>
      </c>
      <c r="J87" s="17"/>
      <c r="K87" s="15">
        <v>79.733316933760435</v>
      </c>
      <c r="L87" s="18">
        <v>0.81616348603302002</v>
      </c>
      <c r="M87" s="17">
        <v>1.1607342918611152</v>
      </c>
      <c r="N87" s="17"/>
      <c r="O87" s="15">
        <v>81.185372566394122</v>
      </c>
      <c r="P87" s="18">
        <v>0.88372734595842395</v>
      </c>
      <c r="Q87" s="17">
        <v>1.3263945867275644</v>
      </c>
      <c r="R87" s="17"/>
      <c r="S87" s="15">
        <v>64.32697197919164</v>
      </c>
      <c r="T87" s="19">
        <v>0.99903524642248698</v>
      </c>
      <c r="U87" s="17">
        <v>0.80649963985855067</v>
      </c>
      <c r="V87" s="17"/>
      <c r="W87" s="15">
        <v>52.523003964680953</v>
      </c>
      <c r="X87" s="18">
        <v>1.42928648992453E-2</v>
      </c>
      <c r="Y87" s="17">
        <v>0.28853020803185814</v>
      </c>
    </row>
    <row r="88" spans="1:25" x14ac:dyDescent="0.25">
      <c r="A88" s="13" t="s">
        <v>181</v>
      </c>
      <c r="B88" s="6" t="s">
        <v>182</v>
      </c>
      <c r="C88" s="15">
        <v>3.7518065357567059</v>
      </c>
      <c r="D88" s="18">
        <v>0.232394286119568</v>
      </c>
      <c r="E88" s="17">
        <v>1.7035996901362471</v>
      </c>
      <c r="F88" s="17"/>
      <c r="G88" s="15">
        <v>4.7818348092432146</v>
      </c>
      <c r="H88" s="19">
        <v>0.56801214999840299</v>
      </c>
      <c r="I88" s="17">
        <v>0.63459825662688052</v>
      </c>
      <c r="J88" s="17"/>
      <c r="K88" s="15">
        <v>3.5844990038599138</v>
      </c>
      <c r="L88" s="18">
        <v>0.81616348603302002</v>
      </c>
      <c r="M88" s="17">
        <v>1.150822412790063</v>
      </c>
      <c r="N88" s="17"/>
      <c r="O88" s="15">
        <v>4.3039614289310784</v>
      </c>
      <c r="P88" s="18">
        <v>0.82424334534056898</v>
      </c>
      <c r="Q88" s="17">
        <v>0.44891174973451137</v>
      </c>
      <c r="R88" s="17"/>
      <c r="S88" s="15">
        <v>5.9586672824301647</v>
      </c>
      <c r="T88" s="19">
        <v>0.99903524642248698</v>
      </c>
      <c r="U88" s="17">
        <v>0.6800175308229357</v>
      </c>
      <c r="V88" s="17"/>
      <c r="W88" s="15">
        <v>338.94581815894912</v>
      </c>
      <c r="X88" s="20" t="s">
        <v>63</v>
      </c>
      <c r="Y88" s="17">
        <v>0.32633843061168472</v>
      </c>
    </row>
    <row r="89" spans="1:25" x14ac:dyDescent="0.25">
      <c r="A89" s="13" t="s">
        <v>183</v>
      </c>
      <c r="B89" s="6" t="s">
        <v>184</v>
      </c>
      <c r="C89" s="15">
        <v>3.2821520563570172</v>
      </c>
      <c r="D89" s="18">
        <v>1.4478329014480901E-2</v>
      </c>
      <c r="E89" s="17">
        <v>4.9792144168660473</v>
      </c>
      <c r="F89" s="17"/>
      <c r="G89" s="15">
        <v>59.659387553116744</v>
      </c>
      <c r="H89" s="19">
        <v>0.39465214426743001</v>
      </c>
      <c r="I89" s="17">
        <v>3.7300630615758599</v>
      </c>
      <c r="J89" s="17"/>
      <c r="K89" s="15">
        <v>94.305762473788917</v>
      </c>
      <c r="L89" s="18">
        <v>0.340841385226688</v>
      </c>
      <c r="M89" s="17">
        <v>2.2613369220968278</v>
      </c>
      <c r="N89" s="17"/>
      <c r="O89" s="15">
        <v>196.2838463624708</v>
      </c>
      <c r="P89" s="18">
        <v>0.68555933354183096</v>
      </c>
      <c r="Q89" s="17">
        <v>3.2319434328239121</v>
      </c>
      <c r="R89" s="17"/>
      <c r="S89" s="15">
        <v>1.3246272256085978</v>
      </c>
      <c r="T89" s="19">
        <v>0.99903524642248698</v>
      </c>
      <c r="U89" s="17">
        <v>0.9315907201049245</v>
      </c>
      <c r="V89" s="17"/>
      <c r="W89" s="15">
        <v>4.5196387688550566</v>
      </c>
      <c r="X89" s="18">
        <v>0.71973877618033599</v>
      </c>
      <c r="Y89" s="17">
        <v>1.9674960408350879</v>
      </c>
    </row>
    <row r="90" spans="1:25" x14ac:dyDescent="0.25">
      <c r="A90" s="13" t="s">
        <v>185</v>
      </c>
      <c r="B90" s="6" t="s">
        <v>186</v>
      </c>
      <c r="C90" s="15">
        <v>2.8636952185169209</v>
      </c>
      <c r="D90" s="18">
        <v>0.78705225142186497</v>
      </c>
      <c r="E90" s="17">
        <v>0.84978162341863972</v>
      </c>
      <c r="F90" s="17"/>
      <c r="G90" s="15">
        <v>165.84103582140168</v>
      </c>
      <c r="H90" s="19">
        <v>0.35117316055393999</v>
      </c>
      <c r="I90" s="17">
        <v>0.44278553497335343</v>
      </c>
      <c r="J90" s="17"/>
      <c r="K90" s="15">
        <v>33.364173867892141</v>
      </c>
      <c r="L90" s="18">
        <v>0.52045771162599397</v>
      </c>
      <c r="M90" s="17">
        <v>1.4003795622401489</v>
      </c>
      <c r="N90" s="17"/>
      <c r="O90" s="15">
        <v>40.764094849771297</v>
      </c>
      <c r="P90" s="18">
        <v>0.84517235650072398</v>
      </c>
      <c r="Q90" s="17">
        <v>1.3816463134166823</v>
      </c>
      <c r="R90" s="17"/>
      <c r="S90" s="15">
        <v>83.409738464084086</v>
      </c>
      <c r="T90" s="19">
        <v>0.99903524642248698</v>
      </c>
      <c r="U90" s="17">
        <v>0.55709489622977693</v>
      </c>
      <c r="V90" s="17"/>
      <c r="W90" s="15">
        <v>30.768440923233324</v>
      </c>
      <c r="X90" s="18">
        <v>2.0486896095649701E-2</v>
      </c>
      <c r="Y90" s="17">
        <v>0.34907035655385299</v>
      </c>
    </row>
    <row r="91" spans="1:25" x14ac:dyDescent="0.25">
      <c r="A91" s="13" t="s">
        <v>187</v>
      </c>
      <c r="B91" s="6" t="s">
        <v>188</v>
      </c>
      <c r="C91" s="15">
        <v>4.731412196620516</v>
      </c>
      <c r="D91" s="18">
        <v>0.170759470295205</v>
      </c>
      <c r="E91" s="17">
        <v>1.3228015684398786</v>
      </c>
      <c r="F91" s="17"/>
      <c r="G91" s="15">
        <v>55.74124167000403</v>
      </c>
      <c r="H91" s="19">
        <v>0.53151013316815299</v>
      </c>
      <c r="I91" s="17">
        <v>1.3339057434991854</v>
      </c>
      <c r="J91" s="17"/>
      <c r="K91" s="15">
        <v>112.87284698553755</v>
      </c>
      <c r="L91" s="18">
        <v>2.3306515579482399E-2</v>
      </c>
      <c r="M91" s="17">
        <v>2.2627201728137947</v>
      </c>
      <c r="N91" s="17"/>
      <c r="O91" s="15">
        <v>65.332945681023375</v>
      </c>
      <c r="P91" s="18">
        <v>0.90156187027090895</v>
      </c>
      <c r="Q91" s="17">
        <v>0.82298105321569714</v>
      </c>
      <c r="R91" s="17"/>
      <c r="S91" s="15">
        <v>38.667009600064894</v>
      </c>
      <c r="T91" s="19">
        <v>0.99903524642248698</v>
      </c>
      <c r="U91" s="17">
        <v>1.2441921689664919</v>
      </c>
      <c r="V91" s="17"/>
      <c r="W91" s="15">
        <v>27.44306414913202</v>
      </c>
      <c r="X91" s="18">
        <v>0.16747893531849001</v>
      </c>
      <c r="Y91" s="17">
        <v>0.44039746158058352</v>
      </c>
    </row>
    <row r="92" spans="1:25" x14ac:dyDescent="0.25">
      <c r="A92" s="13" t="s">
        <v>189</v>
      </c>
      <c r="B92" s="6" t="s">
        <v>190</v>
      </c>
      <c r="C92" s="15">
        <v>41.648885890008579</v>
      </c>
      <c r="D92" s="18">
        <v>1.35826100002405E-2</v>
      </c>
      <c r="E92" s="17">
        <v>1.2673409435712752</v>
      </c>
      <c r="F92" s="17"/>
      <c r="G92" s="15">
        <v>43.893585576714436</v>
      </c>
      <c r="H92" s="19">
        <v>0.86264509905421705</v>
      </c>
      <c r="I92" s="17">
        <v>0.85854092289447559</v>
      </c>
      <c r="J92" s="17"/>
      <c r="K92" s="15">
        <v>42.569290472866378</v>
      </c>
      <c r="L92" s="18">
        <v>0.89420833751819295</v>
      </c>
      <c r="M92" s="17">
        <v>0.9208287791432137</v>
      </c>
      <c r="N92" s="17"/>
      <c r="O92" s="15">
        <v>18.837388587314468</v>
      </c>
      <c r="P92" s="18">
        <v>0.95272212592146199</v>
      </c>
      <c r="Q92" s="17">
        <v>1.0780184007654898</v>
      </c>
      <c r="R92" s="17"/>
      <c r="S92" s="15">
        <v>120.70570492435944</v>
      </c>
      <c r="T92" s="19">
        <v>0.99903524642248698</v>
      </c>
      <c r="U92" s="17">
        <v>1.0503488208406502</v>
      </c>
      <c r="V92" s="17"/>
      <c r="W92" s="15">
        <v>32.22407276426096</v>
      </c>
      <c r="X92" s="18">
        <v>0.57489487717000498</v>
      </c>
      <c r="Y92" s="17">
        <v>1.2180901339464569</v>
      </c>
    </row>
    <row r="93" spans="1:25" x14ac:dyDescent="0.25">
      <c r="A93" s="13" t="s">
        <v>191</v>
      </c>
      <c r="B93" s="6" t="s">
        <v>192</v>
      </c>
      <c r="C93" s="15">
        <v>3.1513372157256168</v>
      </c>
      <c r="D93" s="18">
        <v>0.399243040856821</v>
      </c>
      <c r="E93" s="17">
        <v>0.71342681316100764</v>
      </c>
      <c r="F93" s="17"/>
      <c r="G93" s="15">
        <v>80.936320288231585</v>
      </c>
      <c r="H93" s="19">
        <v>0.93731103392851201</v>
      </c>
      <c r="I93" s="17">
        <v>1.0841452606915782</v>
      </c>
      <c r="J93" s="17"/>
      <c r="K93" s="15">
        <v>33.423262843483968</v>
      </c>
      <c r="L93" s="18">
        <v>0.54977821503679603</v>
      </c>
      <c r="M93" s="17">
        <v>1.3765906521512989</v>
      </c>
      <c r="N93" s="17"/>
      <c r="O93" s="15">
        <v>49.974610000310683</v>
      </c>
      <c r="P93" s="18">
        <v>0.832900620274168</v>
      </c>
      <c r="Q93" s="17">
        <v>1.478920887188494</v>
      </c>
      <c r="R93" s="17"/>
      <c r="S93" s="15">
        <v>76.270578170829324</v>
      </c>
      <c r="T93" s="19">
        <v>0.99903524642248698</v>
      </c>
      <c r="U93" s="17">
        <v>1.0516641797479078</v>
      </c>
      <c r="V93" s="17"/>
      <c r="W93" s="15">
        <v>30.301970666191149</v>
      </c>
      <c r="X93" s="18">
        <v>2.3437686224284798E-2</v>
      </c>
      <c r="Y93" s="17">
        <v>0.34055661631277862</v>
      </c>
    </row>
    <row r="94" spans="1:25" x14ac:dyDescent="0.25">
      <c r="A94" s="13" t="s">
        <v>193</v>
      </c>
      <c r="B94" s="6" t="s">
        <v>194</v>
      </c>
      <c r="C94" s="15">
        <v>1.2090388309332798</v>
      </c>
      <c r="D94" s="18">
        <v>4.4205973007464802E-2</v>
      </c>
      <c r="E94" s="17">
        <v>3.0336920268628864</v>
      </c>
      <c r="F94" s="17"/>
      <c r="G94" s="15">
        <v>68.327770883491254</v>
      </c>
      <c r="H94" s="19">
        <v>0.60396927401955203</v>
      </c>
      <c r="I94" s="17">
        <v>1.834698157900885</v>
      </c>
      <c r="J94" s="17"/>
      <c r="K94" s="15">
        <v>6.6772723304765416</v>
      </c>
      <c r="L94" s="18">
        <v>0.411313688646403</v>
      </c>
      <c r="M94" s="17">
        <v>1.9270920989083715</v>
      </c>
      <c r="N94" s="17"/>
      <c r="O94" s="15">
        <v>12.911120826120268</v>
      </c>
      <c r="P94" s="18">
        <v>0.84132433755945502</v>
      </c>
      <c r="Q94" s="17">
        <v>0.62856560121293026</v>
      </c>
      <c r="R94" s="17"/>
      <c r="S94" s="15">
        <v>159.53598974146226</v>
      </c>
      <c r="T94" s="19">
        <v>0.99903524642248698</v>
      </c>
      <c r="U94" s="17">
        <v>1.9666803522747296</v>
      </c>
      <c r="V94" s="17"/>
      <c r="W94" s="15">
        <v>7.6970765002908124</v>
      </c>
      <c r="X94" s="18">
        <v>0.31864698054462498</v>
      </c>
      <c r="Y94" s="17">
        <v>0.49156453282134899</v>
      </c>
    </row>
    <row r="95" spans="1:25" x14ac:dyDescent="0.25">
      <c r="A95" s="13" t="s">
        <v>195</v>
      </c>
      <c r="B95" s="6" t="s">
        <v>196</v>
      </c>
      <c r="C95" s="15">
        <v>4.8026743507095633</v>
      </c>
      <c r="D95" s="18">
        <v>1.22653869045993E-2</v>
      </c>
      <c r="E95" s="17">
        <v>0.34791243902284713</v>
      </c>
      <c r="F95" s="17"/>
      <c r="G95" s="15">
        <v>45.623067150613764</v>
      </c>
      <c r="H95" s="19">
        <v>0.460542729963894</v>
      </c>
      <c r="I95" s="17">
        <v>1.6592277677119551</v>
      </c>
      <c r="J95" s="17"/>
      <c r="K95" s="15">
        <v>91.29643058425421</v>
      </c>
      <c r="L95" s="18">
        <v>0.36310660341525802</v>
      </c>
      <c r="M95" s="17">
        <v>1.7979341999760308</v>
      </c>
      <c r="N95" s="17"/>
      <c r="O95" s="15">
        <v>37.689320987584011</v>
      </c>
      <c r="P95" s="18">
        <v>0.84132433755945502</v>
      </c>
      <c r="Q95" s="17">
        <v>0.63192224588654233</v>
      </c>
      <c r="R95" s="17"/>
      <c r="S95" s="15">
        <v>33.592549133500192</v>
      </c>
      <c r="T95" s="19">
        <v>0.99903524642248698</v>
      </c>
      <c r="U95" s="17">
        <v>1.0520657210599604</v>
      </c>
      <c r="V95" s="17"/>
      <c r="W95" s="15">
        <v>39.074223829511538</v>
      </c>
      <c r="X95" s="18">
        <v>6.1207393305097299E-3</v>
      </c>
      <c r="Y95" s="17">
        <v>0.27554400533403917</v>
      </c>
    </row>
    <row r="96" spans="1:25" x14ac:dyDescent="0.25">
      <c r="A96" s="13" t="s">
        <v>197</v>
      </c>
      <c r="B96" s="6" t="s">
        <v>198</v>
      </c>
      <c r="C96" s="22">
        <v>0.36579795254036068</v>
      </c>
      <c r="D96" s="18" t="s">
        <v>132</v>
      </c>
      <c r="E96" s="17" t="s">
        <v>132</v>
      </c>
      <c r="F96" s="17"/>
      <c r="G96" s="23">
        <v>6.7061690424567028E-3</v>
      </c>
      <c r="H96" s="19" t="s">
        <v>132</v>
      </c>
      <c r="I96" s="17" t="s">
        <v>132</v>
      </c>
      <c r="J96" s="17"/>
      <c r="K96" s="15">
        <v>51.017095757491852</v>
      </c>
      <c r="L96" s="18">
        <v>0.82483492795684099</v>
      </c>
      <c r="M96" s="17">
        <v>1.1644238134593736</v>
      </c>
      <c r="N96" s="17"/>
      <c r="O96" s="15">
        <v>1.1841532532542143</v>
      </c>
      <c r="P96" s="18">
        <v>0.93289170285983003</v>
      </c>
      <c r="Q96" s="17">
        <v>0.72753633336270218</v>
      </c>
      <c r="R96" s="17"/>
      <c r="S96" s="23">
        <v>2.6766441853265585E-2</v>
      </c>
      <c r="T96" s="19" t="s">
        <v>132</v>
      </c>
      <c r="U96" s="17" t="s">
        <v>132</v>
      </c>
      <c r="V96" s="17"/>
      <c r="W96" s="15">
        <v>195.17264514539505</v>
      </c>
      <c r="X96" s="18">
        <v>2.6046328250255201E-3</v>
      </c>
      <c r="Y96" s="17">
        <v>0.22569175797337393</v>
      </c>
    </row>
    <row r="97" spans="1:25" x14ac:dyDescent="0.25">
      <c r="A97" s="13" t="s">
        <v>199</v>
      </c>
      <c r="B97" s="6" t="s">
        <v>200</v>
      </c>
      <c r="C97" s="15">
        <v>59.655845192433581</v>
      </c>
      <c r="D97" s="18">
        <v>0.41754383720015298</v>
      </c>
      <c r="E97" s="17">
        <v>0.84322425779506338</v>
      </c>
      <c r="F97" s="17"/>
      <c r="G97" s="15">
        <v>3.770396220967887</v>
      </c>
      <c r="H97" s="19">
        <v>0.73449893747086803</v>
      </c>
      <c r="I97" s="17">
        <v>1.3196731975790694</v>
      </c>
      <c r="J97" s="17"/>
      <c r="K97" s="15">
        <v>63.950351672195005</v>
      </c>
      <c r="L97" s="18">
        <v>0.83280503360647595</v>
      </c>
      <c r="M97" s="17">
        <v>0.87980558800420416</v>
      </c>
      <c r="N97" s="17"/>
      <c r="O97" s="15">
        <v>25.472474540569326</v>
      </c>
      <c r="P97" s="18">
        <v>0.77037817798123098</v>
      </c>
      <c r="Q97" s="17">
        <v>0.52626612982906973</v>
      </c>
      <c r="R97" s="17"/>
      <c r="S97" s="15">
        <v>1.8842924165550958</v>
      </c>
      <c r="T97" s="19">
        <v>0.99903524642248698</v>
      </c>
      <c r="U97" s="17">
        <v>0.94759786734506701</v>
      </c>
      <c r="V97" s="17"/>
      <c r="W97" s="15">
        <v>82.693380362143358</v>
      </c>
      <c r="X97" s="18">
        <v>6.7488231082241503E-3</v>
      </c>
      <c r="Y97" s="17">
        <v>0.24642142266953024</v>
      </c>
    </row>
    <row r="98" spans="1:25" x14ac:dyDescent="0.25">
      <c r="A98" s="13" t="s">
        <v>201</v>
      </c>
      <c r="B98" s="6" t="s">
        <v>202</v>
      </c>
      <c r="C98" s="15">
        <v>22.75231681127481</v>
      </c>
      <c r="D98" s="18">
        <v>3.0878899167420201E-2</v>
      </c>
      <c r="E98" s="17">
        <v>0.77475159644671443</v>
      </c>
      <c r="F98" s="17"/>
      <c r="G98" s="15">
        <v>33.229769150129194</v>
      </c>
      <c r="H98" s="19">
        <v>0.95375196886895797</v>
      </c>
      <c r="I98" s="17">
        <v>0.95803394446447654</v>
      </c>
      <c r="J98" s="17"/>
      <c r="K98" s="15">
        <v>65.282784305235651</v>
      </c>
      <c r="L98" s="18">
        <v>0.69541964670510503</v>
      </c>
      <c r="M98" s="17">
        <v>1.1929463062515577</v>
      </c>
      <c r="N98" s="17"/>
      <c r="O98" s="15">
        <v>60.965526629218772</v>
      </c>
      <c r="P98" s="18">
        <v>0.82424334534056898</v>
      </c>
      <c r="Q98" s="17">
        <v>0.66392382505368841</v>
      </c>
      <c r="R98" s="17"/>
      <c r="S98" s="15">
        <v>21.971315964944111</v>
      </c>
      <c r="T98" s="19">
        <v>0.99903524642248698</v>
      </c>
      <c r="U98" s="17">
        <v>0.91993133491373058</v>
      </c>
      <c r="V98" s="17"/>
      <c r="W98" s="15">
        <v>23.31471104006647</v>
      </c>
      <c r="X98" s="18">
        <v>0.84169290410145503</v>
      </c>
      <c r="Y98" s="17">
        <v>0.90849096184078393</v>
      </c>
    </row>
    <row r="99" spans="1:25" x14ac:dyDescent="0.25">
      <c r="A99" s="13" t="s">
        <v>203</v>
      </c>
      <c r="B99" s="6" t="s">
        <v>204</v>
      </c>
      <c r="C99" s="15">
        <v>16.230537693216693</v>
      </c>
      <c r="D99" s="18">
        <v>4.1576617146110197E-2</v>
      </c>
      <c r="E99" s="17">
        <v>1.2980282040544235</v>
      </c>
      <c r="F99" s="17"/>
      <c r="G99" s="15">
        <v>71.209059187176621</v>
      </c>
      <c r="H99" s="19">
        <v>0.63728403083836604</v>
      </c>
      <c r="I99" s="17">
        <v>0.84860546944127246</v>
      </c>
      <c r="J99" s="17"/>
      <c r="K99" s="15">
        <v>31.953338969629254</v>
      </c>
      <c r="L99" s="18">
        <v>0.90137429225882504</v>
      </c>
      <c r="M99" s="17">
        <v>0.96056932931162786</v>
      </c>
      <c r="N99" s="17"/>
      <c r="O99" s="15">
        <v>23.697230031930768</v>
      </c>
      <c r="P99" s="18">
        <v>0.85525269248507396</v>
      </c>
      <c r="Q99" s="17">
        <v>0.76974685738179993</v>
      </c>
      <c r="R99" s="17"/>
      <c r="S99" s="15">
        <v>67.637538777404075</v>
      </c>
      <c r="T99" s="19">
        <v>0.99903524642248698</v>
      </c>
      <c r="U99" s="17">
        <v>1.1351711710312227</v>
      </c>
      <c r="V99" s="17"/>
      <c r="W99" s="15">
        <v>16.16903528050754</v>
      </c>
      <c r="X99" s="18">
        <v>0.51853057718552198</v>
      </c>
      <c r="Y99" s="17">
        <v>1.3674589323109492</v>
      </c>
    </row>
    <row r="100" spans="1:25" x14ac:dyDescent="0.25">
      <c r="A100" s="13" t="s">
        <v>205</v>
      </c>
      <c r="B100" s="6" t="s">
        <v>206</v>
      </c>
      <c r="C100" s="22">
        <v>7.596970991676312E-2</v>
      </c>
      <c r="D100" s="18" t="s">
        <v>132</v>
      </c>
      <c r="E100" s="17" t="s">
        <v>132</v>
      </c>
      <c r="F100" s="17"/>
      <c r="G100" s="15">
        <v>19.473236030567271</v>
      </c>
      <c r="H100" s="19">
        <v>0.100899711226851</v>
      </c>
      <c r="I100" s="17">
        <v>16.127546969646804</v>
      </c>
      <c r="J100" s="17"/>
      <c r="K100" s="15">
        <v>26.591191666820318</v>
      </c>
      <c r="L100" s="18">
        <v>8.9999555638127695E-3</v>
      </c>
      <c r="M100" s="17">
        <v>6.7023345789795021</v>
      </c>
      <c r="N100" s="17"/>
      <c r="O100" s="15">
        <v>162.23678807888075</v>
      </c>
      <c r="P100" s="18">
        <v>0.84132433755945502</v>
      </c>
      <c r="Q100" s="17">
        <v>1.3292202825331942</v>
      </c>
      <c r="R100" s="17"/>
      <c r="S100" s="15">
        <v>2.4902167056749551</v>
      </c>
      <c r="T100" s="19">
        <v>0.99903524642248698</v>
      </c>
      <c r="U100" s="17">
        <v>3.5465680831420716</v>
      </c>
      <c r="V100" s="17"/>
      <c r="W100" s="15">
        <v>9.2059274844653984</v>
      </c>
      <c r="X100" s="18">
        <v>0.187624503698542</v>
      </c>
      <c r="Y100" s="17">
        <v>0.23635525618161937</v>
      </c>
    </row>
    <row r="101" spans="1:25" x14ac:dyDescent="0.25">
      <c r="A101" s="13" t="s">
        <v>207</v>
      </c>
      <c r="B101" s="6" t="s">
        <v>208</v>
      </c>
      <c r="C101" s="15">
        <v>13.341221913282119</v>
      </c>
      <c r="D101" s="18">
        <v>3.14042846891417E-2</v>
      </c>
      <c r="E101" s="17">
        <v>1.3402774818821586</v>
      </c>
      <c r="F101" s="17"/>
      <c r="G101" s="15">
        <v>23.778639760179352</v>
      </c>
      <c r="H101" s="19">
        <v>0.46781916101615301</v>
      </c>
      <c r="I101" s="17">
        <v>1.422576007261076</v>
      </c>
      <c r="J101" s="17"/>
      <c r="K101" s="15">
        <v>72.916901274552984</v>
      </c>
      <c r="L101" s="18">
        <v>0.338332079809474</v>
      </c>
      <c r="M101" s="17">
        <v>1.5664092189253829</v>
      </c>
      <c r="N101" s="17"/>
      <c r="O101" s="15">
        <v>25.938600471265843</v>
      </c>
      <c r="P101" s="18">
        <v>0.95176395974232397</v>
      </c>
      <c r="Q101" s="17">
        <v>1.0622194990325033</v>
      </c>
      <c r="R101" s="17"/>
      <c r="S101" s="15">
        <v>26.698781718992024</v>
      </c>
      <c r="T101" s="19">
        <v>0.99903524642248698</v>
      </c>
      <c r="U101" s="17">
        <v>1.2546206398138835</v>
      </c>
      <c r="V101" s="17"/>
      <c r="W101" s="15">
        <v>32.429988581846423</v>
      </c>
      <c r="X101" s="18">
        <v>2.0486896095649701E-2</v>
      </c>
      <c r="Y101" s="17">
        <v>0.2972347362050442</v>
      </c>
    </row>
    <row r="102" spans="1:25" x14ac:dyDescent="0.25">
      <c r="A102" s="13" t="s">
        <v>209</v>
      </c>
      <c r="B102" s="6" t="s">
        <v>210</v>
      </c>
      <c r="C102" s="15">
        <v>1.6874907187910866</v>
      </c>
      <c r="D102" s="18">
        <v>0.111567727023606</v>
      </c>
      <c r="E102" s="17">
        <v>0.54924685239646276</v>
      </c>
      <c r="F102" s="17"/>
      <c r="G102" s="15">
        <v>31.899542829372336</v>
      </c>
      <c r="H102" s="19">
        <v>0.82498382668619596</v>
      </c>
      <c r="I102" s="17">
        <v>0.8518975874527358</v>
      </c>
      <c r="J102" s="17"/>
      <c r="K102" s="15">
        <v>94.821609889046712</v>
      </c>
      <c r="L102" s="18">
        <v>0.54145037336969004</v>
      </c>
      <c r="M102" s="17">
        <v>1.4748528542765802</v>
      </c>
      <c r="N102" s="17"/>
      <c r="O102" s="15">
        <v>29.187735597293031</v>
      </c>
      <c r="P102" s="18">
        <v>0.82424334534056898</v>
      </c>
      <c r="Q102" s="17">
        <v>0.48449933013627389</v>
      </c>
      <c r="R102" s="17"/>
      <c r="S102" s="15">
        <v>14.119539243858611</v>
      </c>
      <c r="T102" s="19">
        <v>0.99903524642248698</v>
      </c>
      <c r="U102" s="17">
        <v>0.78734929605545223</v>
      </c>
      <c r="V102" s="17"/>
      <c r="W102" s="15">
        <v>10.172889314265804</v>
      </c>
      <c r="X102" s="18">
        <v>4.4438503916196498E-2</v>
      </c>
      <c r="Y102" s="17">
        <v>0.2797652842796915</v>
      </c>
    </row>
    <row r="103" spans="1:25" x14ac:dyDescent="0.25">
      <c r="A103" s="13" t="s">
        <v>211</v>
      </c>
      <c r="B103" s="6" t="s">
        <v>212</v>
      </c>
      <c r="C103" s="15">
        <v>2.3460033545352377</v>
      </c>
      <c r="D103" s="18">
        <v>8.1903874160752593E-2</v>
      </c>
      <c r="E103" s="17">
        <v>2.1496910844409096</v>
      </c>
      <c r="F103" s="17"/>
      <c r="G103" s="15">
        <v>29.481283669516515</v>
      </c>
      <c r="H103" s="19">
        <v>0.14527057809443999</v>
      </c>
      <c r="I103" s="17">
        <v>4.5704688146943244</v>
      </c>
      <c r="J103" s="17"/>
      <c r="K103" s="15">
        <v>13.312178065339527</v>
      </c>
      <c r="L103" s="18">
        <v>2.9559947412972899E-2</v>
      </c>
      <c r="M103" s="17">
        <v>6.0983158555689068</v>
      </c>
      <c r="N103" s="17"/>
      <c r="O103" s="15">
        <v>115.41452433114023</v>
      </c>
      <c r="P103" s="18">
        <v>0.89006639167892798</v>
      </c>
      <c r="Q103" s="17">
        <v>0.75756246766400803</v>
      </c>
      <c r="R103" s="17"/>
      <c r="S103" s="15">
        <v>17.327623590846436</v>
      </c>
      <c r="T103" s="19">
        <v>0.99903524642248698</v>
      </c>
      <c r="U103" s="17">
        <v>1.6300396611317596</v>
      </c>
      <c r="V103" s="17"/>
      <c r="W103" s="15">
        <v>2.1364447801563178</v>
      </c>
      <c r="X103" s="18" t="s">
        <v>132</v>
      </c>
      <c r="Y103" s="17" t="s">
        <v>132</v>
      </c>
    </row>
    <row r="104" spans="1:25" x14ac:dyDescent="0.25">
      <c r="A104" s="13" t="s">
        <v>213</v>
      </c>
      <c r="B104" s="6" t="s">
        <v>214</v>
      </c>
      <c r="C104" s="15">
        <v>1.997177427685447</v>
      </c>
      <c r="D104" s="18">
        <v>8.6260657551683693E-3</v>
      </c>
      <c r="E104" s="17">
        <v>0.28464393472815752</v>
      </c>
      <c r="F104" s="17"/>
      <c r="G104" s="15">
        <v>37.174367166389899</v>
      </c>
      <c r="H104" s="19">
        <v>0.885748377636148</v>
      </c>
      <c r="I104" s="17">
        <v>1.1129277076635815</v>
      </c>
      <c r="J104" s="17"/>
      <c r="K104" s="15">
        <v>42.61176074755307</v>
      </c>
      <c r="L104" s="18">
        <v>0.77590892878138595</v>
      </c>
      <c r="M104" s="17">
        <v>1.199566436434566</v>
      </c>
      <c r="N104" s="17"/>
      <c r="O104" s="15">
        <v>30.380768065111532</v>
      </c>
      <c r="P104" s="18">
        <v>0.82424334534056898</v>
      </c>
      <c r="Q104" s="17">
        <v>0.49890811887295827</v>
      </c>
      <c r="R104" s="17"/>
      <c r="S104" s="15">
        <v>27.805958098316175</v>
      </c>
      <c r="T104" s="19">
        <v>0.99903524642248698</v>
      </c>
      <c r="U104" s="17">
        <v>0.95102875066724346</v>
      </c>
      <c r="V104" s="17"/>
      <c r="W104" s="15">
        <v>26.605066891590642</v>
      </c>
      <c r="X104" s="18">
        <v>0.304633678227336</v>
      </c>
      <c r="Y104" s="17">
        <v>0.59094286118965189</v>
      </c>
    </row>
    <row r="105" spans="1:25" x14ac:dyDescent="0.25">
      <c r="A105" s="13" t="s">
        <v>215</v>
      </c>
      <c r="B105" s="6" t="s">
        <v>216</v>
      </c>
      <c r="C105" s="15">
        <v>4.5759213718860439</v>
      </c>
      <c r="D105" s="18">
        <v>9.6940412938072793E-3</v>
      </c>
      <c r="E105" s="17">
        <v>2.0914659285133772</v>
      </c>
      <c r="F105" s="17"/>
      <c r="G105" s="15">
        <v>4.5004349994187622</v>
      </c>
      <c r="H105" s="19">
        <v>0.60333581121658497</v>
      </c>
      <c r="I105" s="17">
        <v>1.6357727525449208</v>
      </c>
      <c r="J105" s="17"/>
      <c r="K105" s="15">
        <v>10.581386781724184</v>
      </c>
      <c r="L105" s="18">
        <v>0.34125198958174202</v>
      </c>
      <c r="M105" s="17">
        <v>2.1917622453605152</v>
      </c>
      <c r="N105" s="17"/>
      <c r="O105" s="15">
        <v>115.53583895372277</v>
      </c>
      <c r="P105" s="18">
        <v>0.93574838683578299</v>
      </c>
      <c r="Q105" s="17">
        <v>1.1509927534896107</v>
      </c>
      <c r="R105" s="17"/>
      <c r="S105" s="15">
        <v>6.8572701356927954</v>
      </c>
      <c r="T105" s="19">
        <v>0.99903524642248698</v>
      </c>
      <c r="U105" s="17">
        <v>0.94894196444202994</v>
      </c>
      <c r="V105" s="17"/>
      <c r="W105" s="15">
        <v>23.892510665057451</v>
      </c>
      <c r="X105" s="18">
        <v>0.28716091095123403</v>
      </c>
      <c r="Y105" s="17">
        <v>2.3340662278000512</v>
      </c>
    </row>
    <row r="106" spans="1:25" x14ac:dyDescent="0.25">
      <c r="A106" s="13" t="s">
        <v>217</v>
      </c>
      <c r="B106" s="6" t="s">
        <v>218</v>
      </c>
      <c r="C106" s="15">
        <v>1.5544306545417568</v>
      </c>
      <c r="D106" s="18">
        <v>1.35826100002405E-2</v>
      </c>
      <c r="E106" s="17">
        <v>6.796883563757885</v>
      </c>
      <c r="F106" s="17"/>
      <c r="G106" s="15">
        <v>66.567878314248389</v>
      </c>
      <c r="H106" s="19">
        <v>0.19816726886101799</v>
      </c>
      <c r="I106" s="17">
        <v>0.22926695052234647</v>
      </c>
      <c r="J106" s="17"/>
      <c r="K106" s="15">
        <v>1.5500834572193212</v>
      </c>
      <c r="L106" s="18">
        <v>0.177564195401891</v>
      </c>
      <c r="M106" s="17">
        <v>2.9041578354926685</v>
      </c>
      <c r="N106" s="17"/>
      <c r="O106" s="15">
        <v>4.7993604196771589</v>
      </c>
      <c r="P106" s="18">
        <v>0.95645407326850096</v>
      </c>
      <c r="Q106" s="17">
        <v>0.91753418171113832</v>
      </c>
      <c r="R106" s="17"/>
      <c r="S106" s="15">
        <v>59.168426298974524</v>
      </c>
      <c r="T106" s="19">
        <v>0.99903524642248698</v>
      </c>
      <c r="U106" s="17">
        <v>0.57378538094842702</v>
      </c>
      <c r="V106" s="17"/>
      <c r="W106" s="15">
        <v>16.914148303856631</v>
      </c>
      <c r="X106" s="18">
        <v>0.87010327537305399</v>
      </c>
      <c r="Y106" s="17">
        <v>1.1622827958381419</v>
      </c>
    </row>
    <row r="107" spans="1:25" x14ac:dyDescent="0.25">
      <c r="A107" s="13" t="s">
        <v>219</v>
      </c>
      <c r="B107" s="6" t="s">
        <v>220</v>
      </c>
      <c r="C107" s="15">
        <v>17.754800535143353</v>
      </c>
      <c r="D107" s="18">
        <v>0.372039391273707</v>
      </c>
      <c r="E107" s="17">
        <v>0.8398070671650214</v>
      </c>
      <c r="F107" s="17"/>
      <c r="G107" s="15">
        <v>4.4336853369236557</v>
      </c>
      <c r="H107" s="19">
        <v>0.46625719184855902</v>
      </c>
      <c r="I107" s="17">
        <v>1.7334508636992287</v>
      </c>
      <c r="J107" s="17"/>
      <c r="K107" s="15">
        <v>45.918814490086334</v>
      </c>
      <c r="L107" s="18">
        <v>0.37214451748458699</v>
      </c>
      <c r="M107" s="17">
        <v>1.6450079020435344</v>
      </c>
      <c r="N107" s="17"/>
      <c r="O107" s="15">
        <v>32.854957720317309</v>
      </c>
      <c r="P107" s="18">
        <v>0.82424334534056898</v>
      </c>
      <c r="Q107" s="17">
        <v>0.68505505567708469</v>
      </c>
      <c r="R107" s="17"/>
      <c r="S107" s="15">
        <v>2.9050031666963059</v>
      </c>
      <c r="T107" s="19">
        <v>0.99903524642248698</v>
      </c>
      <c r="U107" s="17">
        <v>1.1251178755146012</v>
      </c>
      <c r="V107" s="17"/>
      <c r="W107" s="15">
        <v>37.849526752483776</v>
      </c>
      <c r="X107" s="18">
        <v>5.5447929155072202E-3</v>
      </c>
      <c r="Y107" s="17">
        <v>0.18576858242198385</v>
      </c>
    </row>
    <row r="108" spans="1:25" x14ac:dyDescent="0.25">
      <c r="A108" s="13" t="s">
        <v>221</v>
      </c>
      <c r="B108" s="6" t="s">
        <v>222</v>
      </c>
      <c r="C108" s="15">
        <v>2.6701581150338138</v>
      </c>
      <c r="D108" s="18">
        <v>0.78705225142186497</v>
      </c>
      <c r="E108" s="17">
        <v>0.91771572082386499</v>
      </c>
      <c r="F108" s="17"/>
      <c r="G108" s="15">
        <v>25.886173046076813</v>
      </c>
      <c r="H108" s="19">
        <v>0.100899711226851</v>
      </c>
      <c r="I108" s="17">
        <v>3.2775050785988764</v>
      </c>
      <c r="J108" s="17"/>
      <c r="K108" s="15">
        <v>26.497091134570081</v>
      </c>
      <c r="L108" s="18">
        <v>2.3306515579482399E-2</v>
      </c>
      <c r="M108" s="17">
        <v>3.4055881536687198</v>
      </c>
      <c r="N108" s="17"/>
      <c r="O108" s="15">
        <v>44.446291867286668</v>
      </c>
      <c r="P108" s="18">
        <v>0.91890948006210504</v>
      </c>
      <c r="Q108" s="17">
        <v>0.80279574944175991</v>
      </c>
      <c r="R108" s="17"/>
      <c r="S108" s="15">
        <v>16.511507579584382</v>
      </c>
      <c r="T108" s="19">
        <v>0.99903524642248698</v>
      </c>
      <c r="U108" s="17">
        <v>2.1020386450836037</v>
      </c>
      <c r="V108" s="17"/>
      <c r="W108" s="15">
        <v>6.4650182255833162</v>
      </c>
      <c r="X108" s="18">
        <v>0.88401781257217105</v>
      </c>
      <c r="Y108" s="17">
        <v>0.88451429384486902</v>
      </c>
    </row>
    <row r="109" spans="1:25" x14ac:dyDescent="0.25">
      <c r="A109" s="13" t="s">
        <v>223</v>
      </c>
      <c r="B109" s="6" t="s">
        <v>224</v>
      </c>
      <c r="C109" s="15">
        <v>1.9468510188619246</v>
      </c>
      <c r="D109" s="18">
        <v>0.11156702908718399</v>
      </c>
      <c r="E109" s="17">
        <v>0.4116314139761848</v>
      </c>
      <c r="F109" s="17"/>
      <c r="G109" s="15">
        <v>18.169438410176667</v>
      </c>
      <c r="H109" s="19">
        <v>0.82997280348269697</v>
      </c>
      <c r="I109" s="17">
        <v>1.1669412259246996</v>
      </c>
      <c r="J109" s="17"/>
      <c r="K109" s="15">
        <v>41.548953694431752</v>
      </c>
      <c r="L109" s="18">
        <v>0.52226913941138597</v>
      </c>
      <c r="M109" s="17">
        <v>1.4972866878818913</v>
      </c>
      <c r="N109" s="17"/>
      <c r="O109" s="15">
        <v>29.260475314682481</v>
      </c>
      <c r="P109" s="18">
        <v>0.90156187027090895</v>
      </c>
      <c r="Q109" s="17">
        <v>0.77281453221590524</v>
      </c>
      <c r="R109" s="17"/>
      <c r="S109" s="15">
        <v>5.6789125489428898</v>
      </c>
      <c r="T109" s="19">
        <v>0.99903524642248698</v>
      </c>
      <c r="U109" s="17">
        <v>0.86291980034923732</v>
      </c>
      <c r="V109" s="17"/>
      <c r="W109" s="15">
        <v>10.273637336116538</v>
      </c>
      <c r="X109" s="18">
        <v>2.0486896095649701E-2</v>
      </c>
      <c r="Y109" s="17">
        <v>0.28871246732169142</v>
      </c>
    </row>
    <row r="110" spans="1:25" x14ac:dyDescent="0.25">
      <c r="A110" s="13" t="s">
        <v>225</v>
      </c>
      <c r="B110" s="6" t="s">
        <v>226</v>
      </c>
      <c r="C110" s="15">
        <v>1.1105442692168366</v>
      </c>
      <c r="D110" s="18">
        <v>2.69799623591612E-2</v>
      </c>
      <c r="E110" s="17">
        <v>0.38526324444238635</v>
      </c>
      <c r="F110" s="17"/>
      <c r="G110" s="15">
        <v>28.13007122416478</v>
      </c>
      <c r="H110" s="19">
        <v>0.492982334223668</v>
      </c>
      <c r="I110" s="17">
        <v>1.8063304863057199</v>
      </c>
      <c r="J110" s="17"/>
      <c r="K110" s="15">
        <v>12.858123127014592</v>
      </c>
      <c r="L110" s="18">
        <v>0.40968033733429998</v>
      </c>
      <c r="M110" s="17">
        <v>1.6402944643757331</v>
      </c>
      <c r="N110" s="17"/>
      <c r="O110" s="15">
        <v>25.568307907535605</v>
      </c>
      <c r="P110" s="18">
        <v>0.93574838683578299</v>
      </c>
      <c r="Q110" s="17">
        <v>0.81561053109170445</v>
      </c>
      <c r="R110" s="17"/>
      <c r="S110" s="15">
        <v>20.635611901274387</v>
      </c>
      <c r="T110" s="19">
        <v>0.99903524642248698</v>
      </c>
      <c r="U110" s="17">
        <v>0.84940063045804359</v>
      </c>
      <c r="V110" s="17"/>
      <c r="W110" s="15">
        <v>18.419957864647579</v>
      </c>
      <c r="X110" s="18">
        <v>0.69357220735928404</v>
      </c>
      <c r="Y110" s="17">
        <v>0.70482617178228901</v>
      </c>
    </row>
    <row r="111" spans="1:25" x14ac:dyDescent="0.25">
      <c r="A111" s="13" t="s">
        <v>227</v>
      </c>
      <c r="B111" s="6" t="s">
        <v>228</v>
      </c>
      <c r="C111" s="24">
        <v>4.599765905033748E-3</v>
      </c>
      <c r="D111" s="18" t="s">
        <v>132</v>
      </c>
      <c r="E111" s="17" t="s">
        <v>132</v>
      </c>
      <c r="F111" s="17"/>
      <c r="G111" s="15">
        <v>0</v>
      </c>
      <c r="H111" s="19" t="s">
        <v>132</v>
      </c>
      <c r="I111" s="17" t="s">
        <v>132</v>
      </c>
      <c r="J111" s="17"/>
      <c r="K111" s="15">
        <v>1.1641390621229613</v>
      </c>
      <c r="L111" s="18" t="s">
        <v>132</v>
      </c>
      <c r="M111" s="17" t="s">
        <v>132</v>
      </c>
      <c r="N111" s="17"/>
      <c r="O111" s="15">
        <v>0</v>
      </c>
      <c r="P111" s="18" t="s">
        <v>132</v>
      </c>
      <c r="Q111" s="17" t="s">
        <v>132</v>
      </c>
      <c r="R111" s="17"/>
      <c r="S111" s="15">
        <v>0</v>
      </c>
      <c r="T111" s="19" t="s">
        <v>132</v>
      </c>
      <c r="U111" s="17" t="s">
        <v>132</v>
      </c>
      <c r="V111" s="17"/>
      <c r="W111" s="15">
        <v>103.20691855630326</v>
      </c>
      <c r="X111" s="18">
        <v>5.71649744690623E-4</v>
      </c>
      <c r="Y111" s="17">
        <v>0.17719210917102005</v>
      </c>
    </row>
    <row r="112" spans="1:25" x14ac:dyDescent="0.25">
      <c r="A112" s="13" t="s">
        <v>229</v>
      </c>
      <c r="B112" s="6" t="s">
        <v>230</v>
      </c>
      <c r="C112" s="15">
        <v>8.2653896197641679</v>
      </c>
      <c r="D112" s="18">
        <v>0.168298913728677</v>
      </c>
      <c r="E112" s="17">
        <v>0.69668146993179492</v>
      </c>
      <c r="F112" s="17"/>
      <c r="G112" s="15">
        <v>4.4949939449605276</v>
      </c>
      <c r="H112" s="19">
        <v>0.59671552994149901</v>
      </c>
      <c r="I112" s="17">
        <v>0.70972810525809515</v>
      </c>
      <c r="J112" s="17"/>
      <c r="K112" s="15">
        <v>40.270353155953202</v>
      </c>
      <c r="L112" s="18">
        <v>0.599634467462967</v>
      </c>
      <c r="M112" s="17">
        <v>1.4231783992724685</v>
      </c>
      <c r="N112" s="17"/>
      <c r="O112" s="15">
        <v>3.3554873514861798</v>
      </c>
      <c r="P112" s="18">
        <v>0.88372734595842395</v>
      </c>
      <c r="Q112" s="17">
        <v>0.70010900637803453</v>
      </c>
      <c r="R112" s="17"/>
      <c r="S112" s="15">
        <v>7.7260175957175097</v>
      </c>
      <c r="T112" s="19">
        <v>0.99903524642248698</v>
      </c>
      <c r="U112" s="17">
        <v>1.1085124889070921</v>
      </c>
      <c r="V112" s="17"/>
      <c r="W112" s="15">
        <v>39.224428916602655</v>
      </c>
      <c r="X112" s="18">
        <v>1.0908633573729299E-2</v>
      </c>
      <c r="Y112" s="17">
        <v>0.19676023950017643</v>
      </c>
    </row>
    <row r="113" spans="1:25" x14ac:dyDescent="0.25">
      <c r="A113" s="13" t="s">
        <v>231</v>
      </c>
      <c r="B113" s="6" t="s">
        <v>232</v>
      </c>
      <c r="C113" s="15">
        <v>6.7659371070199716</v>
      </c>
      <c r="D113" s="18">
        <v>0.448091479968868</v>
      </c>
      <c r="E113" s="17">
        <v>0.8879986170081331</v>
      </c>
      <c r="F113" s="17"/>
      <c r="G113" s="15">
        <v>3.9914784967131625</v>
      </c>
      <c r="H113" s="19">
        <v>0.65996259994739503</v>
      </c>
      <c r="I113" s="17">
        <v>1.4832716519672826</v>
      </c>
      <c r="J113" s="17"/>
      <c r="K113" s="15">
        <v>39.020273042944659</v>
      </c>
      <c r="L113" s="18">
        <v>0.32931006966642501</v>
      </c>
      <c r="M113" s="17">
        <v>1.6972821823239408</v>
      </c>
      <c r="N113" s="17"/>
      <c r="O113" s="15">
        <v>30.686012523024477</v>
      </c>
      <c r="P113" s="18">
        <v>0.98181839010285599</v>
      </c>
      <c r="Q113" s="17">
        <v>1.0230709842830179</v>
      </c>
      <c r="R113" s="17"/>
      <c r="S113" s="15">
        <v>1.190862238955021</v>
      </c>
      <c r="T113" s="19" t="s">
        <v>132</v>
      </c>
      <c r="U113" s="17" t="s">
        <v>132</v>
      </c>
      <c r="V113" s="17"/>
      <c r="W113" s="15">
        <v>16.974511001681893</v>
      </c>
      <c r="X113" s="18">
        <v>3.3683260887631697E-2</v>
      </c>
      <c r="Y113" s="17">
        <v>0.20610890615901101</v>
      </c>
    </row>
    <row r="114" spans="1:25" x14ac:dyDescent="0.25">
      <c r="A114" s="13" t="s">
        <v>233</v>
      </c>
      <c r="B114" s="6" t="s">
        <v>234</v>
      </c>
      <c r="C114" s="22">
        <v>0.38136103087561518</v>
      </c>
      <c r="D114" s="18">
        <v>3.4289360259019998E-2</v>
      </c>
      <c r="E114" s="17">
        <v>9.809444075289214</v>
      </c>
      <c r="F114" s="17"/>
      <c r="G114" s="15">
        <v>14.105831932974594</v>
      </c>
      <c r="H114" s="19">
        <v>0.14527057809443999</v>
      </c>
      <c r="I114" s="17">
        <v>6.0832106386935898</v>
      </c>
      <c r="J114" s="17"/>
      <c r="K114" s="15">
        <v>18.336030206892634</v>
      </c>
      <c r="L114" s="18">
        <v>0.789492518189987</v>
      </c>
      <c r="M114" s="17">
        <v>0.82601622697670263</v>
      </c>
      <c r="N114" s="17"/>
      <c r="O114" s="15">
        <v>56.937153587842808</v>
      </c>
      <c r="P114" s="18">
        <v>0.95601761696427601</v>
      </c>
      <c r="Q114" s="17">
        <v>0.95615297347144912</v>
      </c>
      <c r="R114" s="17"/>
      <c r="S114" s="15">
        <v>4.0000099782232841</v>
      </c>
      <c r="T114" s="19">
        <v>0.99903524642248698</v>
      </c>
      <c r="U114" s="17">
        <v>2.484052736654343</v>
      </c>
      <c r="V114" s="17"/>
      <c r="W114" s="15">
        <v>1.7967931121921537</v>
      </c>
      <c r="X114" s="18" t="s">
        <v>132</v>
      </c>
      <c r="Y114" s="17" t="s">
        <v>132</v>
      </c>
    </row>
    <row r="115" spans="1:25" x14ac:dyDescent="0.25">
      <c r="A115" s="13" t="s">
        <v>235</v>
      </c>
      <c r="B115" s="6" t="s">
        <v>236</v>
      </c>
      <c r="C115" s="15">
        <v>0.99267764051684859</v>
      </c>
      <c r="D115" s="18">
        <v>2.9457626844253199E-2</v>
      </c>
      <c r="E115" s="17">
        <v>0.38885266221807335</v>
      </c>
      <c r="F115" s="17"/>
      <c r="G115" s="15">
        <v>30.627174830535136</v>
      </c>
      <c r="H115" s="19">
        <v>0.57121789278357504</v>
      </c>
      <c r="I115" s="17">
        <v>1.4272245495086628</v>
      </c>
      <c r="J115" s="17"/>
      <c r="K115" s="15">
        <v>26.438784523803175</v>
      </c>
      <c r="L115" s="18">
        <v>0.20489534672058299</v>
      </c>
      <c r="M115" s="17">
        <v>1.9868214823426393</v>
      </c>
      <c r="N115" s="17"/>
      <c r="O115" s="15">
        <v>17.182948097957258</v>
      </c>
      <c r="P115" s="18">
        <v>0.832900620274168</v>
      </c>
      <c r="Q115" s="17">
        <v>1.4695912685891364</v>
      </c>
      <c r="R115" s="17"/>
      <c r="S115" s="15">
        <v>12.887666024254504</v>
      </c>
      <c r="T115" s="19">
        <v>0.99903524642248698</v>
      </c>
      <c r="U115" s="17">
        <v>0.74045644733755034</v>
      </c>
      <c r="V115" s="17"/>
      <c r="W115" s="15">
        <v>6.1064637355479974</v>
      </c>
      <c r="X115" s="18" t="s">
        <v>132</v>
      </c>
      <c r="Y115" s="17" t="s">
        <v>132</v>
      </c>
    </row>
    <row r="116" spans="1:25" x14ac:dyDescent="0.25">
      <c r="A116" s="13" t="s">
        <v>237</v>
      </c>
      <c r="B116" s="6" t="s">
        <v>238</v>
      </c>
      <c r="C116" s="15">
        <v>1.3250956109925434</v>
      </c>
      <c r="D116" s="18">
        <v>2.5243581859695101E-2</v>
      </c>
      <c r="E116" s="17">
        <v>0.41785129932666282</v>
      </c>
      <c r="F116" s="17"/>
      <c r="G116" s="15">
        <v>19.321773523232572</v>
      </c>
      <c r="H116" s="19">
        <v>0.88483347265916001</v>
      </c>
      <c r="I116" s="17">
        <v>1.1092088063529197</v>
      </c>
      <c r="J116" s="17"/>
      <c r="K116" s="15">
        <v>24.775449378946277</v>
      </c>
      <c r="L116" s="18">
        <v>0.48437783915496602</v>
      </c>
      <c r="M116" s="17">
        <v>1.4994668787126328</v>
      </c>
      <c r="N116" s="17"/>
      <c r="O116" s="15">
        <v>20.745228333187328</v>
      </c>
      <c r="P116" s="18">
        <v>0.97126540998758604</v>
      </c>
      <c r="Q116" s="17">
        <v>1.0408259423357022</v>
      </c>
      <c r="R116" s="17"/>
      <c r="S116" s="15">
        <v>11.485732800097447</v>
      </c>
      <c r="T116" s="19">
        <v>0.99903524642248698</v>
      </c>
      <c r="U116" s="17">
        <v>0.73298794722870508</v>
      </c>
      <c r="V116" s="17"/>
      <c r="W116" s="15">
        <v>9.9458462765951765</v>
      </c>
      <c r="X116" s="18">
        <v>0.124435607158619</v>
      </c>
      <c r="Y116" s="17">
        <v>0.38043909394607084</v>
      </c>
    </row>
    <row r="117" spans="1:25" x14ac:dyDescent="0.25">
      <c r="A117" s="13" t="s">
        <v>239</v>
      </c>
      <c r="B117" s="6" t="s">
        <v>240</v>
      </c>
      <c r="C117" s="22">
        <v>0.38654532057206392</v>
      </c>
      <c r="D117" s="18" t="s">
        <v>132</v>
      </c>
      <c r="E117" s="17" t="s">
        <v>132</v>
      </c>
      <c r="F117" s="17"/>
      <c r="G117" s="15">
        <v>21.170754746659956</v>
      </c>
      <c r="H117" s="19">
        <v>0.34730690302334599</v>
      </c>
      <c r="I117" s="17">
        <v>1.9945863564889388</v>
      </c>
      <c r="J117" s="17"/>
      <c r="K117" s="15">
        <v>24.348289450181799</v>
      </c>
      <c r="L117" s="18">
        <v>4.8235689786702202E-2</v>
      </c>
      <c r="M117" s="17">
        <v>3.0888686635810347</v>
      </c>
      <c r="N117" s="17"/>
      <c r="O117" s="15">
        <v>5.0836752613213543</v>
      </c>
      <c r="P117" s="18">
        <v>0.82424334534056898</v>
      </c>
      <c r="Q117" s="17">
        <v>0.5347067994215885</v>
      </c>
      <c r="R117" s="17"/>
      <c r="S117" s="15">
        <v>11.04090054026917</v>
      </c>
      <c r="T117" s="19">
        <v>0.99903524642248698</v>
      </c>
      <c r="U117" s="17">
        <v>0.95719091822826685</v>
      </c>
      <c r="V117" s="17"/>
      <c r="W117" s="15">
        <v>18.222164657360398</v>
      </c>
      <c r="X117" s="18">
        <v>0.2436622817029</v>
      </c>
      <c r="Y117" s="17">
        <v>0.4740252845864113</v>
      </c>
    </row>
    <row r="118" spans="1:25" x14ac:dyDescent="0.25">
      <c r="A118" s="13" t="s">
        <v>241</v>
      </c>
      <c r="B118" s="6" t="s">
        <v>242</v>
      </c>
      <c r="C118" s="15">
        <v>6.4229772287099571</v>
      </c>
      <c r="D118" s="18">
        <v>3.4289360259019998E-2</v>
      </c>
      <c r="E118" s="17">
        <v>1.4241732411483385</v>
      </c>
      <c r="F118" s="17"/>
      <c r="G118" s="15">
        <v>17.3759443195644</v>
      </c>
      <c r="H118" s="19">
        <v>0.41557241069738998</v>
      </c>
      <c r="I118" s="17">
        <v>1.383864703814649</v>
      </c>
      <c r="J118" s="17"/>
      <c r="K118" s="15">
        <v>5.3251733605453371</v>
      </c>
      <c r="L118" s="18">
        <v>0.55007643889517199</v>
      </c>
      <c r="M118" s="17">
        <v>1.7348137896890046</v>
      </c>
      <c r="N118" s="17"/>
      <c r="O118" s="15">
        <v>12.384539393664809</v>
      </c>
      <c r="P118" s="18">
        <v>0.84517235650072398</v>
      </c>
      <c r="Q118" s="17">
        <v>1.4790205219335231</v>
      </c>
      <c r="R118" s="17"/>
      <c r="S118" s="15">
        <v>26.287366905114443</v>
      </c>
      <c r="T118" s="19">
        <v>0.99903524642248698</v>
      </c>
      <c r="U118" s="17">
        <v>1.3434837990306476</v>
      </c>
      <c r="V118" s="17"/>
      <c r="W118" s="15">
        <v>2.7114315040460584</v>
      </c>
      <c r="X118" s="18" t="s">
        <v>132</v>
      </c>
      <c r="Y118" s="17" t="s">
        <v>132</v>
      </c>
    </row>
    <row r="119" spans="1:25" x14ac:dyDescent="0.25">
      <c r="A119" s="13" t="s">
        <v>243</v>
      </c>
      <c r="B119" s="6" t="s">
        <v>244</v>
      </c>
      <c r="C119" s="22">
        <v>0.21100967955412284</v>
      </c>
      <c r="D119" s="18" t="s">
        <v>132</v>
      </c>
      <c r="E119" s="17" t="s">
        <v>132</v>
      </c>
      <c r="F119" s="17"/>
      <c r="G119" s="22">
        <v>0.12032545123283808</v>
      </c>
      <c r="H119" s="19" t="s">
        <v>132</v>
      </c>
      <c r="I119" s="17" t="s">
        <v>132</v>
      </c>
      <c r="J119" s="17"/>
      <c r="K119" s="15">
        <v>8.4246700047196192</v>
      </c>
      <c r="L119" s="18">
        <v>0.58116282682340203</v>
      </c>
      <c r="M119" s="17">
        <v>1.4386456485564576</v>
      </c>
      <c r="N119" s="17"/>
      <c r="O119" s="15">
        <v>7.4246658652389241</v>
      </c>
      <c r="P119" s="18">
        <v>0.91780037131518999</v>
      </c>
      <c r="Q119" s="17">
        <v>0.78491922895537358</v>
      </c>
      <c r="R119" s="17"/>
      <c r="S119" s="15">
        <v>0.9954288761107053</v>
      </c>
      <c r="T119" s="19">
        <v>0.99903524642248698</v>
      </c>
      <c r="U119" s="17">
        <v>1.2327206967489426</v>
      </c>
      <c r="V119" s="17"/>
      <c r="W119" s="15">
        <v>51.88094035295255</v>
      </c>
      <c r="X119" s="18">
        <v>2.3296937896162401E-2</v>
      </c>
      <c r="Y119" s="17">
        <v>0.24823425240580457</v>
      </c>
    </row>
    <row r="120" spans="1:25" x14ac:dyDescent="0.25">
      <c r="A120" s="13" t="s">
        <v>245</v>
      </c>
      <c r="B120" s="6" t="s">
        <v>246</v>
      </c>
      <c r="C120" s="15">
        <v>4.5472528607141385</v>
      </c>
      <c r="D120" s="18">
        <v>0.919284848248343</v>
      </c>
      <c r="E120" s="17">
        <v>1.0336469708840867</v>
      </c>
      <c r="F120" s="17"/>
      <c r="G120" s="15">
        <v>2.0448373959464523</v>
      </c>
      <c r="H120" s="19" t="s">
        <v>132</v>
      </c>
      <c r="I120" s="17" t="s">
        <v>132</v>
      </c>
      <c r="J120" s="17"/>
      <c r="K120" s="15">
        <v>34.472300697816273</v>
      </c>
      <c r="L120" s="18">
        <v>0.18063909061928901</v>
      </c>
      <c r="M120" s="17">
        <v>2.8535539670515258</v>
      </c>
      <c r="N120" s="17"/>
      <c r="O120" s="15">
        <v>16.128690899149227</v>
      </c>
      <c r="P120" s="18">
        <v>0.68555933354183096</v>
      </c>
      <c r="Q120" s="17">
        <v>0.40027845631742687</v>
      </c>
      <c r="R120" s="17"/>
      <c r="S120" s="15">
        <v>1.7371412693664905</v>
      </c>
      <c r="T120" s="19">
        <v>0.99903524642248698</v>
      </c>
      <c r="U120" s="17">
        <v>1.3702854142526466</v>
      </c>
      <c r="V120" s="17"/>
      <c r="W120" s="15">
        <v>7.1211556635506428</v>
      </c>
      <c r="X120" s="18">
        <v>2.3437686224284798E-2</v>
      </c>
      <c r="Y120" s="17">
        <v>0.11601411553922257</v>
      </c>
    </row>
    <row r="121" spans="1:25" x14ac:dyDescent="0.25">
      <c r="A121" s="13" t="s">
        <v>247</v>
      </c>
      <c r="B121" s="6" t="s">
        <v>248</v>
      </c>
      <c r="C121" s="15">
        <v>0.84816242812808385</v>
      </c>
      <c r="D121" s="18">
        <v>3.62560989594648E-2</v>
      </c>
      <c r="E121" s="17">
        <v>2.9576530498821652</v>
      </c>
      <c r="F121" s="17"/>
      <c r="G121" s="15">
        <v>12.600716343115709</v>
      </c>
      <c r="H121" s="19">
        <v>0.15130139647360899</v>
      </c>
      <c r="I121" s="17">
        <v>5.3538434749770172</v>
      </c>
      <c r="J121" s="17"/>
      <c r="K121" s="15">
        <v>5.9071205461232799</v>
      </c>
      <c r="L121" s="18">
        <v>0.96234259579870995</v>
      </c>
      <c r="M121" s="17">
        <v>1.0311961608885494</v>
      </c>
      <c r="N121" s="17"/>
      <c r="O121" s="15">
        <v>36.633951802668278</v>
      </c>
      <c r="P121" s="18">
        <v>0.82424334534056898</v>
      </c>
      <c r="Q121" s="17">
        <v>1.5301017471190519</v>
      </c>
      <c r="R121" s="17"/>
      <c r="S121" s="15">
        <v>4.4483519755628933</v>
      </c>
      <c r="T121" s="19">
        <v>0.99903524642248698</v>
      </c>
      <c r="U121" s="17">
        <v>1.6277862227739814</v>
      </c>
      <c r="V121" s="17"/>
      <c r="W121" s="15">
        <v>0.97029787638413012</v>
      </c>
      <c r="X121" s="18" t="s">
        <v>132</v>
      </c>
      <c r="Y121" s="17" t="s">
        <v>132</v>
      </c>
    </row>
    <row r="122" spans="1:25" x14ac:dyDescent="0.25">
      <c r="A122" s="13" t="s">
        <v>249</v>
      </c>
      <c r="B122" s="6" t="s">
        <v>250</v>
      </c>
      <c r="C122" s="23">
        <v>1.4208586326462552E-2</v>
      </c>
      <c r="D122" s="18" t="s">
        <v>132</v>
      </c>
      <c r="E122" s="17" t="s">
        <v>132</v>
      </c>
      <c r="F122" s="17"/>
      <c r="G122" s="15">
        <v>4.5585825955259098</v>
      </c>
      <c r="H122" s="19">
        <v>0.100899711226851</v>
      </c>
      <c r="I122" s="17">
        <v>9.4632084237723818E-2</v>
      </c>
      <c r="J122" s="17"/>
      <c r="K122" s="15">
        <v>17.166994422259162</v>
      </c>
      <c r="L122" s="18">
        <v>3.44777647375911E-2</v>
      </c>
      <c r="M122" s="17">
        <v>0.15219547773056194</v>
      </c>
      <c r="N122" s="17"/>
      <c r="O122" s="15">
        <v>4.373786685651079</v>
      </c>
      <c r="P122" s="18">
        <v>0.71978424638373095</v>
      </c>
      <c r="Q122" s="17">
        <v>4.5840112036899994</v>
      </c>
      <c r="R122" s="17"/>
      <c r="S122" s="15">
        <v>29.17958243188292</v>
      </c>
      <c r="T122" s="19">
        <v>5.9202143370628204E-3</v>
      </c>
      <c r="U122" s="17">
        <v>5.3389494015122337E-2</v>
      </c>
      <c r="V122" s="17"/>
      <c r="W122" s="15">
        <v>4.7057877421116325</v>
      </c>
      <c r="X122" s="18" t="s">
        <v>132</v>
      </c>
      <c r="Y122" s="17" t="s">
        <v>132</v>
      </c>
    </row>
    <row r="123" spans="1:25" x14ac:dyDescent="0.25">
      <c r="A123" s="13" t="s">
        <v>251</v>
      </c>
      <c r="B123" s="6" t="s">
        <v>252</v>
      </c>
      <c r="C123" s="22">
        <v>8.5315425001750947E-2</v>
      </c>
      <c r="D123" s="18" t="s">
        <v>132</v>
      </c>
      <c r="E123" s="17" t="s">
        <v>132</v>
      </c>
      <c r="F123" s="17"/>
      <c r="G123" s="15">
        <v>8.4159363337600226</v>
      </c>
      <c r="H123" s="19">
        <v>0.99010578986602504</v>
      </c>
      <c r="I123" s="17">
        <v>0.98699235928512685</v>
      </c>
      <c r="J123" s="17"/>
      <c r="K123" s="15">
        <v>9.6519474658372104</v>
      </c>
      <c r="L123" s="18">
        <v>0.89420833751819295</v>
      </c>
      <c r="M123" s="17">
        <v>1.0892658114404781</v>
      </c>
      <c r="N123" s="17"/>
      <c r="O123" s="15">
        <v>12.952756487250022</v>
      </c>
      <c r="P123" s="18">
        <v>0.82424334534056898</v>
      </c>
      <c r="Q123" s="17">
        <v>1.9171826663069018</v>
      </c>
      <c r="R123" s="17"/>
      <c r="S123" s="15">
        <v>3.6255067294696817</v>
      </c>
      <c r="T123" s="19">
        <v>0.99903524642248698</v>
      </c>
      <c r="U123" s="17">
        <v>1.0231861355863789</v>
      </c>
      <c r="V123" s="17"/>
      <c r="W123" s="15">
        <v>22.546267214364185</v>
      </c>
      <c r="X123" s="18">
        <v>5.71649744690623E-4</v>
      </c>
      <c r="Y123" s="17">
        <v>0.16909933474253208</v>
      </c>
    </row>
    <row r="124" spans="1:25" x14ac:dyDescent="0.25">
      <c r="A124" s="13" t="s">
        <v>253</v>
      </c>
      <c r="B124" s="6" t="s">
        <v>254</v>
      </c>
      <c r="C124" s="22">
        <v>0.21065132140457049</v>
      </c>
      <c r="D124" s="18" t="s">
        <v>132</v>
      </c>
      <c r="E124" s="17" t="s">
        <v>132</v>
      </c>
      <c r="F124" s="17"/>
      <c r="G124" s="15">
        <v>0</v>
      </c>
      <c r="H124" s="19" t="s">
        <v>132</v>
      </c>
      <c r="I124" s="17" t="s">
        <v>132</v>
      </c>
      <c r="J124" s="17"/>
      <c r="K124" s="15">
        <v>11.965078237740263</v>
      </c>
      <c r="L124" s="18">
        <v>0.789492518189987</v>
      </c>
      <c r="M124" s="17">
        <v>1.2184964119383646</v>
      </c>
      <c r="N124" s="17"/>
      <c r="O124" s="22">
        <v>0.36399582434732602</v>
      </c>
      <c r="P124" s="18" t="s">
        <v>132</v>
      </c>
      <c r="Q124" s="17" t="s">
        <v>132</v>
      </c>
      <c r="R124" s="17"/>
      <c r="S124" s="23">
        <v>2.5708136310439552E-2</v>
      </c>
      <c r="T124" s="19" t="s">
        <v>132</v>
      </c>
      <c r="U124" s="17" t="s">
        <v>132</v>
      </c>
      <c r="V124" s="17"/>
      <c r="W124" s="15">
        <v>43.715724400296743</v>
      </c>
      <c r="X124" s="18">
        <v>5.6604401057657502E-4</v>
      </c>
      <c r="Y124" s="17">
        <v>0.231286468739095</v>
      </c>
    </row>
    <row r="125" spans="1:25" x14ac:dyDescent="0.25">
      <c r="A125" s="13" t="s">
        <v>255</v>
      </c>
      <c r="B125" s="6" t="s">
        <v>256</v>
      </c>
      <c r="C125" s="15">
        <v>12.244591346083514</v>
      </c>
      <c r="D125" s="18">
        <v>3.5665438326153401E-3</v>
      </c>
      <c r="E125" s="17">
        <v>0.6515136172682352</v>
      </c>
      <c r="F125" s="17"/>
      <c r="G125" s="15">
        <v>8.7648372307025273</v>
      </c>
      <c r="H125" s="19">
        <v>0.19816726886101799</v>
      </c>
      <c r="I125" s="17">
        <v>0.50339518797416249</v>
      </c>
      <c r="J125" s="17"/>
      <c r="K125" s="15">
        <v>11.97821421137423</v>
      </c>
      <c r="L125" s="18">
        <v>9.4837623667187607E-2</v>
      </c>
      <c r="M125" s="17">
        <v>0.53008643897201724</v>
      </c>
      <c r="N125" s="17"/>
      <c r="O125" s="15">
        <v>2.9011488936441734</v>
      </c>
      <c r="P125" s="18">
        <v>0.93063054919562804</v>
      </c>
      <c r="Q125" s="17">
        <v>0.80040945023048016</v>
      </c>
      <c r="R125" s="17"/>
      <c r="S125" s="15">
        <v>7.2370241343667248</v>
      </c>
      <c r="T125" s="19">
        <v>0.99903524642248698</v>
      </c>
      <c r="U125" s="17">
        <v>0.76522596662655806</v>
      </c>
      <c r="V125" s="17"/>
      <c r="W125" s="15">
        <v>10.303969169009017</v>
      </c>
      <c r="X125" s="18">
        <v>0.66059352809563299</v>
      </c>
      <c r="Y125" s="17">
        <v>0.79767171692712469</v>
      </c>
    </row>
    <row r="126" spans="1:25" x14ac:dyDescent="0.25">
      <c r="A126" s="13" t="s">
        <v>257</v>
      </c>
      <c r="B126" s="6" t="s">
        <v>258</v>
      </c>
      <c r="C126" s="23">
        <v>2.7358392947294204E-2</v>
      </c>
      <c r="D126" s="18" t="s">
        <v>132</v>
      </c>
      <c r="E126" s="17" t="s">
        <v>132</v>
      </c>
      <c r="F126" s="17"/>
      <c r="G126" s="22">
        <v>0.43613514703993367</v>
      </c>
      <c r="H126" s="19" t="s">
        <v>132</v>
      </c>
      <c r="I126" s="17" t="s">
        <v>132</v>
      </c>
      <c r="J126" s="17"/>
      <c r="K126" s="15">
        <v>2.3379626048786513</v>
      </c>
      <c r="L126" s="18" t="s">
        <v>132</v>
      </c>
      <c r="M126" s="17" t="s">
        <v>132</v>
      </c>
      <c r="N126" s="17"/>
      <c r="O126" s="15">
        <v>2.8302664245563247</v>
      </c>
      <c r="P126" s="18">
        <v>0.86611137656880199</v>
      </c>
      <c r="Q126" s="17">
        <v>0.72480655917678738</v>
      </c>
      <c r="R126" s="17"/>
      <c r="S126" s="15">
        <v>1.0457374301048465</v>
      </c>
      <c r="T126" s="19">
        <v>0.52307717920783403</v>
      </c>
      <c r="U126" s="17">
        <v>0.11148860102534901</v>
      </c>
      <c r="V126" s="17"/>
      <c r="W126" s="15">
        <v>46.150205702172244</v>
      </c>
      <c r="X126" s="18">
        <v>2.5338380268052799E-2</v>
      </c>
      <c r="Y126" s="17">
        <v>0.35821117125490265</v>
      </c>
    </row>
    <row r="127" spans="1:25" x14ac:dyDescent="0.25">
      <c r="A127" s="13" t="s">
        <v>259</v>
      </c>
      <c r="B127" s="6" t="s">
        <v>260</v>
      </c>
      <c r="C127" s="15">
        <v>2.4497494116116716</v>
      </c>
      <c r="D127" s="18">
        <v>0.22599073976349701</v>
      </c>
      <c r="E127" s="17">
        <v>1.5571870058144259</v>
      </c>
      <c r="F127" s="17"/>
      <c r="G127" s="15">
        <v>20.900829432196073</v>
      </c>
      <c r="H127" s="19">
        <v>0.22239572697746701</v>
      </c>
      <c r="I127" s="17">
        <v>2.9163667644361104</v>
      </c>
      <c r="J127" s="17"/>
      <c r="K127" s="15">
        <v>2.3289925673123495</v>
      </c>
      <c r="L127" s="18">
        <v>4.8782265896454798E-2</v>
      </c>
      <c r="M127" s="17">
        <v>4.6921305014668508</v>
      </c>
      <c r="N127" s="17"/>
      <c r="O127" s="15">
        <v>9.7235858228051288</v>
      </c>
      <c r="P127" s="18">
        <v>0.84517235650072398</v>
      </c>
      <c r="Q127" s="17">
        <v>1.5251338911616941</v>
      </c>
      <c r="R127" s="17"/>
      <c r="S127" s="15">
        <v>12.5593196146294</v>
      </c>
      <c r="T127" s="19">
        <v>0.99903524642248698</v>
      </c>
      <c r="U127" s="17">
        <v>0.53330743421440086</v>
      </c>
      <c r="V127" s="17"/>
      <c r="W127" s="15">
        <v>4.520519086351606</v>
      </c>
      <c r="X127" s="18">
        <v>0.62217909567724505</v>
      </c>
      <c r="Y127" s="17">
        <v>1.7941427518483168</v>
      </c>
    </row>
    <row r="128" spans="1:25" x14ac:dyDescent="0.25">
      <c r="A128" s="13" t="s">
        <v>261</v>
      </c>
      <c r="B128" s="6" t="s">
        <v>262</v>
      </c>
      <c r="C128" s="15">
        <v>26.798330856006295</v>
      </c>
      <c r="D128" s="18">
        <v>3.14042846891417E-2</v>
      </c>
      <c r="E128" s="17">
        <v>2.0736780053668289</v>
      </c>
      <c r="F128" s="17"/>
      <c r="G128" s="15">
        <v>4.3909656955515208</v>
      </c>
      <c r="H128" s="19">
        <v>0.100899711226851</v>
      </c>
      <c r="I128" s="17">
        <v>4.2387438237800712</v>
      </c>
      <c r="J128" s="17"/>
      <c r="K128" s="15">
        <v>8.5203341622526914</v>
      </c>
      <c r="L128" s="18">
        <v>0.28493485912290001</v>
      </c>
      <c r="M128" s="17">
        <v>2.4173103648488139</v>
      </c>
      <c r="N128" s="17"/>
      <c r="O128" s="22">
        <v>0.38635620030454548</v>
      </c>
      <c r="P128" s="18" t="s">
        <v>132</v>
      </c>
      <c r="Q128" s="17" t="s">
        <v>132</v>
      </c>
      <c r="R128" s="17"/>
      <c r="S128" s="15">
        <v>5.0371500841442609</v>
      </c>
      <c r="T128" s="19">
        <v>0.99903524642248698</v>
      </c>
      <c r="U128" s="17">
        <v>1.9505012974845055</v>
      </c>
      <c r="V128" s="17"/>
      <c r="W128" s="15">
        <v>4.0277415644581271</v>
      </c>
      <c r="X128" s="18" t="s">
        <v>132</v>
      </c>
      <c r="Y128" s="17" t="s">
        <v>132</v>
      </c>
    </row>
    <row r="129" spans="1:25" x14ac:dyDescent="0.25">
      <c r="A129" s="13" t="s">
        <v>263</v>
      </c>
      <c r="B129" s="6" t="s">
        <v>264</v>
      </c>
      <c r="C129" s="22">
        <v>0.19163184332704458</v>
      </c>
      <c r="D129" s="18" t="s">
        <v>132</v>
      </c>
      <c r="E129" s="17" t="s">
        <v>132</v>
      </c>
      <c r="F129" s="17"/>
      <c r="G129" s="15">
        <v>8.8643047493611888</v>
      </c>
      <c r="H129" s="19">
        <v>0.25789420132608998</v>
      </c>
      <c r="I129" s="17">
        <v>2.3904043211065518</v>
      </c>
      <c r="J129" s="17"/>
      <c r="K129" s="15">
        <v>17.370130493796388</v>
      </c>
      <c r="L129" s="18">
        <v>3.44777647375911E-2</v>
      </c>
      <c r="M129" s="17">
        <v>3.7604886801304667</v>
      </c>
      <c r="N129" s="17"/>
      <c r="O129" s="15">
        <v>2.9208468894776614</v>
      </c>
      <c r="P129" s="18">
        <v>0.87466105844211395</v>
      </c>
      <c r="Q129" s="17">
        <v>0.7095107487061324</v>
      </c>
      <c r="R129" s="17"/>
      <c r="S129" s="15">
        <v>6.9308591339657752</v>
      </c>
      <c r="T129" s="19">
        <v>0.99903524642248698</v>
      </c>
      <c r="U129" s="17">
        <v>0.94569968711598196</v>
      </c>
      <c r="V129" s="17"/>
      <c r="W129" s="15">
        <v>6.46658729035794</v>
      </c>
      <c r="X129" s="18" t="s">
        <v>132</v>
      </c>
      <c r="Y129" s="17" t="s">
        <v>132</v>
      </c>
    </row>
    <row r="130" spans="1:25" x14ac:dyDescent="0.25">
      <c r="A130" s="13" t="s">
        <v>265</v>
      </c>
      <c r="B130" s="6" t="s">
        <v>266</v>
      </c>
      <c r="C130" s="15">
        <v>4.282484486460322</v>
      </c>
      <c r="D130" s="18">
        <v>2.69799623591612E-2</v>
      </c>
      <c r="E130" s="17">
        <v>1.8296926631524639</v>
      </c>
      <c r="F130" s="17"/>
      <c r="G130" s="15">
        <v>16.336140273772699</v>
      </c>
      <c r="H130" s="19">
        <v>0.14527057809443999</v>
      </c>
      <c r="I130" s="17">
        <v>0.41465225549156648</v>
      </c>
      <c r="J130" s="17"/>
      <c r="K130" s="15">
        <v>3.361427656979405</v>
      </c>
      <c r="L130" s="18">
        <v>0.70801306164539801</v>
      </c>
      <c r="M130" s="17">
        <v>0.80051565288632931</v>
      </c>
      <c r="N130" s="17"/>
      <c r="O130" s="15">
        <v>5.8549136571680451</v>
      </c>
      <c r="P130" s="18">
        <v>0.84132433755945502</v>
      </c>
      <c r="Q130" s="17">
        <v>0.69600654400566286</v>
      </c>
      <c r="R130" s="17"/>
      <c r="S130" s="15">
        <v>6.0001340188535268</v>
      </c>
      <c r="T130" s="19">
        <v>0.99903524642248698</v>
      </c>
      <c r="U130" s="17">
        <v>0.79461299352705894</v>
      </c>
      <c r="V130" s="17"/>
      <c r="W130" s="15">
        <v>6.0107152255802792</v>
      </c>
      <c r="X130" s="18" t="s">
        <v>132</v>
      </c>
      <c r="Y130" s="17" t="s">
        <v>132</v>
      </c>
    </row>
    <row r="131" spans="1:25" x14ac:dyDescent="0.25">
      <c r="A131" s="13" t="s">
        <v>267</v>
      </c>
      <c r="B131" s="6" t="s">
        <v>268</v>
      </c>
      <c r="C131" s="15">
        <v>1.7127016785225628</v>
      </c>
      <c r="D131" s="18">
        <v>0.55532885489359496</v>
      </c>
      <c r="E131" s="17">
        <v>1.1774519216331218</v>
      </c>
      <c r="F131" s="17"/>
      <c r="G131" s="15">
        <v>2.1508946047286015</v>
      </c>
      <c r="H131" s="19">
        <v>0.54043940552445202</v>
      </c>
      <c r="I131" s="17">
        <v>1.6986673722063022</v>
      </c>
      <c r="J131" s="17"/>
      <c r="K131" s="15">
        <v>2.5154943248000818</v>
      </c>
      <c r="L131" s="18">
        <v>0.36310660341525802</v>
      </c>
      <c r="M131" s="17">
        <v>2.1509355410239923</v>
      </c>
      <c r="N131" s="17"/>
      <c r="O131" s="15">
        <v>11.013060386998777</v>
      </c>
      <c r="P131" s="18">
        <v>0.68555933354183096</v>
      </c>
      <c r="Q131" s="17">
        <v>0.44387824210508026</v>
      </c>
      <c r="R131" s="17"/>
      <c r="S131" s="15">
        <v>2.5225580669704382</v>
      </c>
      <c r="T131" s="19">
        <v>1</v>
      </c>
      <c r="U131" s="17">
        <v>0.99636869622759316</v>
      </c>
      <c r="V131" s="17"/>
      <c r="W131" s="15">
        <v>16.902936589380595</v>
      </c>
      <c r="X131" s="18">
        <v>4.4438503916196498E-2</v>
      </c>
      <c r="Y131" s="17">
        <v>6.7806022046247563</v>
      </c>
    </row>
    <row r="132" spans="1:25" x14ac:dyDescent="0.25">
      <c r="A132" s="13" t="s">
        <v>269</v>
      </c>
      <c r="B132" s="6" t="s">
        <v>270</v>
      </c>
      <c r="C132" s="23">
        <v>2.5840962168518056E-2</v>
      </c>
      <c r="D132" s="18" t="s">
        <v>132</v>
      </c>
      <c r="E132" s="17" t="s">
        <v>132</v>
      </c>
      <c r="F132" s="17"/>
      <c r="G132" s="15">
        <v>0</v>
      </c>
      <c r="H132" s="19" t="s">
        <v>132</v>
      </c>
      <c r="I132" s="17" t="s">
        <v>132</v>
      </c>
      <c r="J132" s="17"/>
      <c r="K132" s="15">
        <v>0.62678408867842883</v>
      </c>
      <c r="L132" s="18" t="s">
        <v>132</v>
      </c>
      <c r="M132" s="17" t="s">
        <v>132</v>
      </c>
      <c r="N132" s="17"/>
      <c r="O132" s="22">
        <v>0.34955318152656711</v>
      </c>
      <c r="P132" s="18" t="s">
        <v>132</v>
      </c>
      <c r="Q132" s="17" t="s">
        <v>132</v>
      </c>
      <c r="R132" s="17"/>
      <c r="S132" s="23">
        <v>1.1617643785727647E-2</v>
      </c>
      <c r="T132" s="19" t="s">
        <v>132</v>
      </c>
      <c r="U132" s="17" t="s">
        <v>132</v>
      </c>
      <c r="V132" s="17"/>
      <c r="W132" s="15">
        <v>32.271719345044453</v>
      </c>
      <c r="X132" s="18">
        <v>1.35194313772994E-2</v>
      </c>
      <c r="Y132" s="17">
        <v>0.29831045160307273</v>
      </c>
    </row>
    <row r="133" spans="1:25" x14ac:dyDescent="0.25">
      <c r="A133" s="13" t="s">
        <v>271</v>
      </c>
      <c r="B133" s="6" t="s">
        <v>272</v>
      </c>
      <c r="C133" s="15">
        <v>4.2389696331723083</v>
      </c>
      <c r="D133" s="20" t="s">
        <v>63</v>
      </c>
      <c r="E133" s="17">
        <v>1.9598746746228046</v>
      </c>
      <c r="F133" s="17"/>
      <c r="G133" s="15">
        <v>1.8700090059458681</v>
      </c>
      <c r="H133" s="19" t="s">
        <v>132</v>
      </c>
      <c r="I133" s="17" t="s">
        <v>132</v>
      </c>
      <c r="J133" s="17"/>
      <c r="K133" s="15">
        <v>5.3951158698220674</v>
      </c>
      <c r="L133" s="18">
        <v>0.338332079809474</v>
      </c>
      <c r="M133" s="17">
        <v>1.8173726122784997</v>
      </c>
      <c r="N133" s="17"/>
      <c r="O133" s="15">
        <v>9.9022010643518907</v>
      </c>
      <c r="P133" s="18">
        <v>0.93574838683578299</v>
      </c>
      <c r="Q133" s="17">
        <v>0.8937006912889861</v>
      </c>
      <c r="R133" s="17"/>
      <c r="S133" s="15">
        <v>2.4331842351270767</v>
      </c>
      <c r="T133" s="19">
        <v>0.70385593763118204</v>
      </c>
      <c r="U133" s="17">
        <v>1.9519460433477089</v>
      </c>
      <c r="V133" s="17"/>
      <c r="W133" s="15">
        <v>8.0088872481953839</v>
      </c>
      <c r="X133" s="18">
        <v>7.6288253195833794E-2</v>
      </c>
      <c r="Y133" s="17">
        <v>0.3078949875669999</v>
      </c>
    </row>
    <row r="134" spans="1:25" x14ac:dyDescent="0.25">
      <c r="A134" s="13" t="s">
        <v>273</v>
      </c>
      <c r="B134" s="6" t="s">
        <v>274</v>
      </c>
      <c r="C134" s="15">
        <v>3.3481099938574896</v>
      </c>
      <c r="D134" s="18">
        <v>4.4974339391067798E-2</v>
      </c>
      <c r="E134" s="17">
        <v>1.3838313146135972</v>
      </c>
      <c r="F134" s="17"/>
      <c r="G134" s="15">
        <v>8.1232848581143013</v>
      </c>
      <c r="H134" s="19">
        <v>0.39465214426743001</v>
      </c>
      <c r="I134" s="17">
        <v>1.6543176142485587</v>
      </c>
      <c r="J134" s="17"/>
      <c r="K134" s="15">
        <v>4.284088119496146</v>
      </c>
      <c r="L134" s="18">
        <v>0.117809020937166</v>
      </c>
      <c r="M134" s="17">
        <v>1.9990494078781174</v>
      </c>
      <c r="N134" s="17"/>
      <c r="O134" s="15">
        <v>8.548376351597776</v>
      </c>
      <c r="P134" s="18">
        <v>0.950876591024852</v>
      </c>
      <c r="Q134" s="17">
        <v>0.91575312514873608</v>
      </c>
      <c r="R134" s="17"/>
      <c r="S134" s="15">
        <v>5.4803881845082385</v>
      </c>
      <c r="T134" s="19">
        <v>0.99903524642248698</v>
      </c>
      <c r="U134" s="17">
        <v>1.0516028137665321</v>
      </c>
      <c r="V134" s="17"/>
      <c r="W134" s="15">
        <v>0.87633318782777048</v>
      </c>
      <c r="X134" s="18" t="s">
        <v>132</v>
      </c>
      <c r="Y134" s="17" t="s">
        <v>132</v>
      </c>
    </row>
    <row r="135" spans="1:25" x14ac:dyDescent="0.25">
      <c r="A135" s="13" t="s">
        <v>275</v>
      </c>
      <c r="B135" s="6" t="s">
        <v>276</v>
      </c>
      <c r="C135" s="15">
        <v>16.865629806628412</v>
      </c>
      <c r="D135" s="18">
        <v>1.08523229930741E-2</v>
      </c>
      <c r="E135" s="17">
        <v>3.1646041874825217</v>
      </c>
      <c r="F135" s="17"/>
      <c r="G135" s="15">
        <v>2.3157971825755324</v>
      </c>
      <c r="H135" s="19">
        <v>0.80310008363797103</v>
      </c>
      <c r="I135" s="17">
        <v>1.3146337309866045</v>
      </c>
      <c r="J135" s="17"/>
      <c r="K135" s="15">
        <v>1.5255655179516048</v>
      </c>
      <c r="L135" s="18">
        <v>0.39948762688404799</v>
      </c>
      <c r="M135" s="17">
        <v>2.2839577014160719</v>
      </c>
      <c r="N135" s="17"/>
      <c r="O135" s="15">
        <v>4.9784437651573326</v>
      </c>
      <c r="P135" s="18">
        <v>0.83061623127231798</v>
      </c>
      <c r="Q135" s="17">
        <v>1.507678778318307</v>
      </c>
      <c r="R135" s="17"/>
      <c r="S135" s="15">
        <v>2.2857155498967572</v>
      </c>
      <c r="T135" s="19">
        <v>0.99903524642248698</v>
      </c>
      <c r="U135" s="17">
        <v>0.85585747624627295</v>
      </c>
      <c r="V135" s="17"/>
      <c r="W135" s="15">
        <v>2.4080274043138972</v>
      </c>
      <c r="X135" s="18" t="s">
        <v>132</v>
      </c>
      <c r="Y135" s="17" t="s">
        <v>132</v>
      </c>
    </row>
    <row r="136" spans="1:25" x14ac:dyDescent="0.25">
      <c r="A136" s="13" t="s">
        <v>277</v>
      </c>
      <c r="B136" s="6" t="s">
        <v>278</v>
      </c>
      <c r="C136" s="15">
        <v>3.7440836435306051</v>
      </c>
      <c r="D136" s="18">
        <v>3.5890095025371799E-2</v>
      </c>
      <c r="E136" s="17">
        <v>1.3834202995075442</v>
      </c>
      <c r="F136" s="17"/>
      <c r="G136" s="15">
        <v>5.4819387989209991</v>
      </c>
      <c r="H136" s="19">
        <v>0.742910926528497</v>
      </c>
      <c r="I136" s="17">
        <v>1.3035523233506328</v>
      </c>
      <c r="J136" s="17"/>
      <c r="K136" s="15">
        <v>7.4721544700933418</v>
      </c>
      <c r="L136" s="18">
        <v>0.52080634699231898</v>
      </c>
      <c r="M136" s="17">
        <v>1.3391491810035687</v>
      </c>
      <c r="N136" s="17"/>
      <c r="O136" s="15">
        <v>2.8962994551479477</v>
      </c>
      <c r="P136" s="18">
        <v>0.84132433755945502</v>
      </c>
      <c r="Q136" s="17">
        <v>1.3970482590226496</v>
      </c>
      <c r="R136" s="17"/>
      <c r="S136" s="15">
        <v>5.5578222622705544</v>
      </c>
      <c r="T136" s="19">
        <v>0.99903524642248698</v>
      </c>
      <c r="U136" s="17">
        <v>1.0871377418369446</v>
      </c>
      <c r="V136" s="17"/>
      <c r="W136" s="15">
        <v>4.4590141308818954</v>
      </c>
      <c r="X136" s="18" t="s">
        <v>132</v>
      </c>
      <c r="Y136" s="17" t="s">
        <v>132</v>
      </c>
    </row>
    <row r="137" spans="1:25" x14ac:dyDescent="0.25">
      <c r="A137" s="13" t="s">
        <v>279</v>
      </c>
      <c r="B137" s="6" t="s">
        <v>280</v>
      </c>
      <c r="C137" s="15">
        <v>1.2558944713477631</v>
      </c>
      <c r="D137" s="18">
        <v>1.79924512384508E-2</v>
      </c>
      <c r="E137" s="17">
        <v>1.7430644389537253</v>
      </c>
      <c r="F137" s="17"/>
      <c r="G137" s="15">
        <v>4.4729885993026999</v>
      </c>
      <c r="H137" s="19">
        <v>0.33290697631639199</v>
      </c>
      <c r="I137" s="17">
        <v>2.1036417873092712</v>
      </c>
      <c r="J137" s="17"/>
      <c r="K137" s="15">
        <v>8.3497909904436369</v>
      </c>
      <c r="L137" s="18">
        <v>0.171448826892065</v>
      </c>
      <c r="M137" s="17">
        <v>1.9165657429492704</v>
      </c>
      <c r="N137" s="17"/>
      <c r="O137" s="15">
        <v>7.1613419372678324</v>
      </c>
      <c r="P137" s="18">
        <v>0.950876591024852</v>
      </c>
      <c r="Q137" s="17">
        <v>1.0992358590218321</v>
      </c>
      <c r="R137" s="17"/>
      <c r="S137" s="15">
        <v>5.573240843008084</v>
      </c>
      <c r="T137" s="19">
        <v>0.99903524642248698</v>
      </c>
      <c r="U137" s="17">
        <v>1.3067623562536919</v>
      </c>
      <c r="V137" s="17"/>
      <c r="W137" s="15">
        <v>2.1013108168537307</v>
      </c>
      <c r="X137" s="18" t="s">
        <v>132</v>
      </c>
      <c r="Y137" s="17" t="s">
        <v>132</v>
      </c>
    </row>
    <row r="138" spans="1:25" x14ac:dyDescent="0.25">
      <c r="A138" s="13" t="s">
        <v>281</v>
      </c>
      <c r="B138" s="6" t="s">
        <v>282</v>
      </c>
      <c r="C138" s="23">
        <v>5.2009860736732579E-3</v>
      </c>
      <c r="D138" s="18" t="s">
        <v>132</v>
      </c>
      <c r="E138" s="17" t="s">
        <v>132</v>
      </c>
      <c r="F138" s="17"/>
      <c r="G138" s="15">
        <v>3.3078705753422657</v>
      </c>
      <c r="H138" s="19">
        <v>0.81328858857711905</v>
      </c>
      <c r="I138" s="17">
        <v>0.66657877890541051</v>
      </c>
      <c r="J138" s="17"/>
      <c r="K138" s="15">
        <v>8.601934072975066</v>
      </c>
      <c r="L138" s="18">
        <v>0.108288713324748</v>
      </c>
      <c r="M138" s="17">
        <v>0.16546141949962576</v>
      </c>
      <c r="N138" s="17"/>
      <c r="O138" s="15">
        <v>0.75145244349479534</v>
      </c>
      <c r="P138" s="18">
        <v>0.88372734595842395</v>
      </c>
      <c r="Q138" s="17">
        <v>1.7539888216582487</v>
      </c>
      <c r="R138" s="17"/>
      <c r="S138" s="15">
        <v>15.507948661742644</v>
      </c>
      <c r="T138" s="19">
        <v>7.2025429965485097E-3</v>
      </c>
      <c r="U138" s="17">
        <v>8.031480075321866E-2</v>
      </c>
      <c r="V138" s="17"/>
      <c r="W138" s="15">
        <v>0</v>
      </c>
      <c r="X138" s="18" t="s">
        <v>132</v>
      </c>
      <c r="Y138" s="17" t="s">
        <v>132</v>
      </c>
    </row>
    <row r="139" spans="1:25" x14ac:dyDescent="0.25">
      <c r="A139" s="13" t="s">
        <v>283</v>
      </c>
      <c r="B139" s="6" t="s">
        <v>284</v>
      </c>
      <c r="C139" s="15">
        <v>5.5539484557838961</v>
      </c>
      <c r="D139" s="18">
        <v>9.6940412938072793E-3</v>
      </c>
      <c r="E139" s="17">
        <v>1.9234594151130791</v>
      </c>
      <c r="F139" s="17"/>
      <c r="G139" s="15">
        <v>4.0786484301504924</v>
      </c>
      <c r="H139" s="19">
        <v>0.68444008244104704</v>
      </c>
      <c r="I139" s="17">
        <v>1.4013202111620324</v>
      </c>
      <c r="J139" s="17"/>
      <c r="K139" s="15">
        <v>5.214659271675715</v>
      </c>
      <c r="L139" s="18">
        <v>0.269189957982368</v>
      </c>
      <c r="M139" s="17">
        <v>2.0150392413624223</v>
      </c>
      <c r="N139" s="17"/>
      <c r="O139" s="15">
        <v>7.7355859976041499</v>
      </c>
      <c r="P139" s="18">
        <v>0.91641645083250201</v>
      </c>
      <c r="Q139" s="17">
        <v>1.2163821574828451</v>
      </c>
      <c r="R139" s="17"/>
      <c r="S139" s="15">
        <v>2.6602131093729997</v>
      </c>
      <c r="T139" s="19">
        <v>0.99903524642248698</v>
      </c>
      <c r="U139" s="17">
        <v>1.0496678128090231</v>
      </c>
      <c r="V139" s="17"/>
      <c r="W139" s="15">
        <v>2.4347948302889799</v>
      </c>
      <c r="X139" s="18" t="s">
        <v>132</v>
      </c>
      <c r="Y139" s="17" t="s">
        <v>132</v>
      </c>
    </row>
    <row r="140" spans="1:25" x14ac:dyDescent="0.25">
      <c r="A140" s="13" t="s">
        <v>285</v>
      </c>
      <c r="B140" s="6" t="s">
        <v>286</v>
      </c>
      <c r="C140" s="15">
        <v>2.4071658858885709</v>
      </c>
      <c r="D140" s="18">
        <v>4.6938153270675603E-2</v>
      </c>
      <c r="E140" s="17">
        <v>2.0366276723868344</v>
      </c>
      <c r="F140" s="17"/>
      <c r="G140" s="15">
        <v>3.7968914684539268</v>
      </c>
      <c r="H140" s="19">
        <v>0.76093127454366805</v>
      </c>
      <c r="I140" s="17">
        <v>1.278040127857353</v>
      </c>
      <c r="J140" s="17"/>
      <c r="K140" s="15">
        <v>9.6317789420778279</v>
      </c>
      <c r="L140" s="18">
        <v>0.81878309065306998</v>
      </c>
      <c r="M140" s="17">
        <v>1.106939129669555</v>
      </c>
      <c r="N140" s="17"/>
      <c r="O140" s="15">
        <v>1.4077477277026169</v>
      </c>
      <c r="P140" s="18">
        <v>0.85949863677990201</v>
      </c>
      <c r="Q140" s="17">
        <v>0.67944018313758081</v>
      </c>
      <c r="R140" s="17"/>
      <c r="S140" s="15">
        <v>2.6921242080771575</v>
      </c>
      <c r="T140" s="19">
        <v>0.99903524642248698</v>
      </c>
      <c r="U140" s="17">
        <v>1.3907870181788167</v>
      </c>
      <c r="V140" s="17"/>
      <c r="W140" s="15">
        <v>5.7474585502290836</v>
      </c>
      <c r="X140" s="18" t="s">
        <v>132</v>
      </c>
      <c r="Y140" s="17" t="s">
        <v>132</v>
      </c>
    </row>
    <row r="141" spans="1:25" x14ac:dyDescent="0.25">
      <c r="A141" s="13" t="s">
        <v>287</v>
      </c>
      <c r="B141" s="6" t="s">
        <v>288</v>
      </c>
      <c r="C141" s="15">
        <v>3.5835675396660989</v>
      </c>
      <c r="D141" s="18">
        <v>1.79924512384508E-2</v>
      </c>
      <c r="E141" s="17">
        <v>1.9239257348015049</v>
      </c>
      <c r="F141" s="17"/>
      <c r="G141" s="15">
        <v>4.6947936278178011</v>
      </c>
      <c r="H141" s="19">
        <v>0.82013544453335196</v>
      </c>
      <c r="I141" s="17">
        <v>1.1755023152306459</v>
      </c>
      <c r="J141" s="17"/>
      <c r="K141" s="15">
        <v>1.5299500132602737</v>
      </c>
      <c r="L141" s="18" t="s">
        <v>132</v>
      </c>
      <c r="M141" s="17" t="s">
        <v>132</v>
      </c>
      <c r="N141" s="17"/>
      <c r="O141" s="15">
        <v>3.8515631481775312</v>
      </c>
      <c r="P141" s="18">
        <v>0.832900620274168</v>
      </c>
      <c r="Q141" s="17">
        <v>1.4355161274239616</v>
      </c>
      <c r="R141" s="17"/>
      <c r="S141" s="15">
        <v>6.2576453927915354</v>
      </c>
      <c r="T141" s="19">
        <v>0.99903524642248698</v>
      </c>
      <c r="U141" s="17">
        <v>1.3027358289307831</v>
      </c>
      <c r="V141" s="17"/>
      <c r="W141" s="15">
        <v>1.0567380353339459</v>
      </c>
      <c r="X141" s="18" t="s">
        <v>132</v>
      </c>
      <c r="Y141" s="17" t="s">
        <v>132</v>
      </c>
    </row>
    <row r="142" spans="1:25" x14ac:dyDescent="0.25">
      <c r="A142" s="13" t="s">
        <v>289</v>
      </c>
      <c r="B142" s="6" t="s">
        <v>290</v>
      </c>
      <c r="C142" s="15">
        <v>3.3009276343318543</v>
      </c>
      <c r="D142" s="18">
        <v>2.4458249508828599E-2</v>
      </c>
      <c r="E142" s="17">
        <v>0.65337381149550344</v>
      </c>
      <c r="F142" s="17"/>
      <c r="G142" s="15">
        <v>0.98704165624412676</v>
      </c>
      <c r="H142" s="19" t="s">
        <v>132</v>
      </c>
      <c r="I142" s="17" t="s">
        <v>132</v>
      </c>
      <c r="J142" s="17"/>
      <c r="K142" s="15">
        <v>3.4749119387132978</v>
      </c>
      <c r="L142" s="18">
        <v>0.64855186829591505</v>
      </c>
      <c r="M142" s="17">
        <v>1.3750344967130466</v>
      </c>
      <c r="N142" s="17"/>
      <c r="O142" s="15">
        <v>9.6419808101447551</v>
      </c>
      <c r="P142" s="18">
        <v>0.68555933354183096</v>
      </c>
      <c r="Q142" s="17">
        <v>0.54517106332624643</v>
      </c>
      <c r="R142" s="17"/>
      <c r="S142" s="15">
        <v>1.0808762410401798</v>
      </c>
      <c r="T142" s="19" t="s">
        <v>132</v>
      </c>
      <c r="U142" s="17" t="s">
        <v>132</v>
      </c>
      <c r="V142" s="17"/>
      <c r="W142" s="15">
        <v>1.5470740725410643</v>
      </c>
      <c r="X142" s="18" t="s">
        <v>132</v>
      </c>
      <c r="Y142" s="17" t="s">
        <v>132</v>
      </c>
    </row>
    <row r="143" spans="1:25" x14ac:dyDescent="0.25">
      <c r="A143" s="13" t="s">
        <v>291</v>
      </c>
      <c r="B143" s="6" t="s">
        <v>292</v>
      </c>
      <c r="C143" s="15">
        <v>0.93994411867336713</v>
      </c>
      <c r="D143" s="18">
        <v>3.0492564178060898E-3</v>
      </c>
      <c r="E143" s="17">
        <v>0.20098709563428857</v>
      </c>
      <c r="F143" s="17"/>
      <c r="G143" s="15">
        <v>3.9515453985205218</v>
      </c>
      <c r="H143" s="19">
        <v>0.84850917116088298</v>
      </c>
      <c r="I143" s="17">
        <v>0.80590011190319977</v>
      </c>
      <c r="J143" s="17"/>
      <c r="K143" s="15">
        <v>4.4238205827221497</v>
      </c>
      <c r="L143" s="18">
        <v>0.37214451748458699</v>
      </c>
      <c r="M143" s="17">
        <v>1.8882017745883375</v>
      </c>
      <c r="N143" s="17"/>
      <c r="O143" s="15">
        <v>8.326335053068215</v>
      </c>
      <c r="P143" s="18">
        <v>0.82424334534056898</v>
      </c>
      <c r="Q143" s="17">
        <v>0.42437750457640616</v>
      </c>
      <c r="R143" s="17"/>
      <c r="S143" s="15">
        <v>1.1773516193786067</v>
      </c>
      <c r="T143" s="19">
        <v>0.99903524642248698</v>
      </c>
      <c r="U143" s="17">
        <v>1.0296870871113732</v>
      </c>
      <c r="V143" s="17"/>
      <c r="W143" s="22">
        <v>0.11997029174510407</v>
      </c>
      <c r="X143" s="18" t="s">
        <v>132</v>
      </c>
      <c r="Y143" s="17" t="s">
        <v>132</v>
      </c>
    </row>
    <row r="144" spans="1:25" x14ac:dyDescent="0.25">
      <c r="A144" s="13" t="s">
        <v>293</v>
      </c>
      <c r="B144" s="6" t="s">
        <v>294</v>
      </c>
      <c r="C144" s="15">
        <v>2.2958472660523737</v>
      </c>
      <c r="D144" s="18">
        <v>4.9937432180717903E-2</v>
      </c>
      <c r="E144" s="17">
        <v>1.5485172556947675</v>
      </c>
      <c r="F144" s="17"/>
      <c r="G144" s="15">
        <v>2.1024400729766879</v>
      </c>
      <c r="H144" s="19" t="s">
        <v>132</v>
      </c>
      <c r="I144" s="17" t="s">
        <v>132</v>
      </c>
      <c r="J144" s="17"/>
      <c r="K144" s="15">
        <v>3.7216395145002568</v>
      </c>
      <c r="L144" s="18" t="s">
        <v>132</v>
      </c>
      <c r="M144" s="17" t="s">
        <v>132</v>
      </c>
      <c r="N144" s="17"/>
      <c r="O144" s="15">
        <v>5.1500476595254749</v>
      </c>
      <c r="P144" s="18">
        <v>0.94460929060823695</v>
      </c>
      <c r="Q144" s="17">
        <v>0.87448766319677118</v>
      </c>
      <c r="R144" s="17"/>
      <c r="S144" s="15">
        <v>2.9543614442195323</v>
      </c>
      <c r="T144" s="19">
        <v>0.99903524642248698</v>
      </c>
      <c r="U144" s="17">
        <v>0.85556838174689209</v>
      </c>
      <c r="V144" s="17"/>
      <c r="W144" s="15">
        <v>2.2416330608495536</v>
      </c>
      <c r="X144" s="18" t="s">
        <v>132</v>
      </c>
      <c r="Y144" s="17" t="s">
        <v>132</v>
      </c>
    </row>
    <row r="145" spans="1:25" x14ac:dyDescent="0.25">
      <c r="A145" s="13" t="s">
        <v>295</v>
      </c>
      <c r="B145" s="6" t="s">
        <v>296</v>
      </c>
      <c r="C145" s="15">
        <v>3.7987494169040881</v>
      </c>
      <c r="D145" s="18">
        <v>3.1596540084811303E-2</v>
      </c>
      <c r="E145" s="17">
        <v>0.67426496658981772</v>
      </c>
      <c r="F145" s="17"/>
      <c r="G145" s="15">
        <v>0.80444880226690851</v>
      </c>
      <c r="H145" s="19" t="s">
        <v>132</v>
      </c>
      <c r="I145" s="17" t="s">
        <v>132</v>
      </c>
      <c r="J145" s="17"/>
      <c r="K145" s="15">
        <v>5.3202254690138098</v>
      </c>
      <c r="L145" s="18">
        <v>0.97288608992213199</v>
      </c>
      <c r="M145" s="17">
        <v>1.0217937350637629</v>
      </c>
      <c r="N145" s="17"/>
      <c r="O145" s="15">
        <v>2.5342380739321952</v>
      </c>
      <c r="P145" s="18">
        <v>0.84310683133656406</v>
      </c>
      <c r="Q145" s="17">
        <v>0.71464999901813342</v>
      </c>
      <c r="R145" s="17"/>
      <c r="S145" s="15">
        <v>1.0693232346330386</v>
      </c>
      <c r="T145" s="19">
        <v>0.99903524642248698</v>
      </c>
      <c r="U145" s="17">
        <v>0.97336249643243367</v>
      </c>
      <c r="V145" s="17"/>
      <c r="W145" s="15">
        <v>1.6957856779398559</v>
      </c>
      <c r="X145" s="18" t="s">
        <v>132</v>
      </c>
      <c r="Y145" s="17" t="s">
        <v>132</v>
      </c>
    </row>
    <row r="146" spans="1:25" x14ac:dyDescent="0.25">
      <c r="A146" s="13" t="s">
        <v>297</v>
      </c>
      <c r="B146" s="6" t="s">
        <v>298</v>
      </c>
      <c r="C146" s="22">
        <v>0.22700883114176118</v>
      </c>
      <c r="D146" s="18">
        <v>2.59169360445239E-2</v>
      </c>
      <c r="E146" s="17">
        <v>30.817513029467854</v>
      </c>
      <c r="F146" s="17"/>
      <c r="G146" s="15">
        <v>2.1687650275428636</v>
      </c>
      <c r="H146" s="19">
        <v>0.46625719184855902</v>
      </c>
      <c r="I146" s="17">
        <v>4.0508218494558701</v>
      </c>
      <c r="J146" s="17"/>
      <c r="K146" s="15">
        <v>2.6131939597871203</v>
      </c>
      <c r="L146" s="18">
        <v>0.32686402943794601</v>
      </c>
      <c r="M146" s="17">
        <v>10.946354928020444</v>
      </c>
      <c r="N146" s="17"/>
      <c r="O146" s="15">
        <v>8.2738900115741263</v>
      </c>
      <c r="P146" s="18">
        <v>0.74241912690116396</v>
      </c>
      <c r="Q146" s="17">
        <v>3.1442579425971551</v>
      </c>
      <c r="R146" s="17"/>
      <c r="S146" s="22">
        <v>0.1954530494521238</v>
      </c>
      <c r="T146" s="19" t="s">
        <v>132</v>
      </c>
      <c r="U146" s="17" t="s">
        <v>132</v>
      </c>
      <c r="V146" s="17"/>
      <c r="W146" s="22">
        <v>0.23062177874677522</v>
      </c>
      <c r="X146" s="18" t="s">
        <v>132</v>
      </c>
      <c r="Y146" s="17" t="s">
        <v>132</v>
      </c>
    </row>
    <row r="147" spans="1:25" x14ac:dyDescent="0.25">
      <c r="A147" s="13" t="s">
        <v>299</v>
      </c>
      <c r="B147" s="6" t="s">
        <v>300</v>
      </c>
      <c r="C147" s="23">
        <v>1.5552993624020708E-2</v>
      </c>
      <c r="D147" s="18" t="s">
        <v>132</v>
      </c>
      <c r="E147" s="17" t="s">
        <v>132</v>
      </c>
      <c r="F147" s="17"/>
      <c r="G147" s="23">
        <v>3.5856517360393969E-2</v>
      </c>
      <c r="H147" s="19" t="s">
        <v>132</v>
      </c>
      <c r="I147" s="17" t="s">
        <v>132</v>
      </c>
      <c r="J147" s="17"/>
      <c r="K147" s="22">
        <v>0.1154733936983757</v>
      </c>
      <c r="L147" s="18" t="s">
        <v>132</v>
      </c>
      <c r="M147" s="17" t="s">
        <v>132</v>
      </c>
      <c r="N147" s="17"/>
      <c r="O147" s="15">
        <v>10.428649411495817</v>
      </c>
      <c r="P147" s="18">
        <v>0.82424334534056898</v>
      </c>
      <c r="Q147" s="17">
        <v>2.4560881441755504</v>
      </c>
      <c r="R147" s="17"/>
      <c r="S147" s="15">
        <v>0.80545459097655003</v>
      </c>
      <c r="T147" s="19">
        <v>3.4012152757412401E-2</v>
      </c>
      <c r="U147" s="17">
        <v>20.499194340863017</v>
      </c>
      <c r="V147" s="17"/>
      <c r="W147" s="15">
        <v>0</v>
      </c>
      <c r="X147" s="18" t="s">
        <v>132</v>
      </c>
      <c r="Y147" s="17" t="s">
        <v>132</v>
      </c>
    </row>
    <row r="148" spans="1:25" x14ac:dyDescent="0.25">
      <c r="A148" s="13" t="s">
        <v>301</v>
      </c>
      <c r="B148" s="6" t="s">
        <v>302</v>
      </c>
      <c r="C148" s="15">
        <v>0</v>
      </c>
      <c r="D148" s="18" t="s">
        <v>132</v>
      </c>
      <c r="E148" s="17" t="s">
        <v>132</v>
      </c>
      <c r="F148" s="17"/>
      <c r="G148" s="22">
        <v>9.5822879772826067E-2</v>
      </c>
      <c r="H148" s="19" t="s">
        <v>132</v>
      </c>
      <c r="I148" s="17" t="s">
        <v>132</v>
      </c>
      <c r="J148" s="17"/>
      <c r="K148" s="15">
        <v>1.3291625921812975</v>
      </c>
      <c r="L148" s="18">
        <v>0.40355996767888402</v>
      </c>
      <c r="M148" s="17">
        <v>0.36717605190989328</v>
      </c>
      <c r="N148" s="17"/>
      <c r="O148" s="22">
        <v>0.32259985055417706</v>
      </c>
      <c r="P148" s="18" t="s">
        <v>132</v>
      </c>
      <c r="Q148" s="17" t="s">
        <v>132</v>
      </c>
      <c r="R148" s="17"/>
      <c r="S148" s="15">
        <v>9.4819745047885018</v>
      </c>
      <c r="T148" s="19">
        <v>2.4843258437350898E-4</v>
      </c>
      <c r="U148" s="17">
        <v>2.209406041836362E-2</v>
      </c>
      <c r="V148" s="17"/>
      <c r="W148" s="23">
        <v>9.7304039783496169E-3</v>
      </c>
      <c r="X148" s="18" t="s">
        <v>132</v>
      </c>
      <c r="Y148" s="17" t="s">
        <v>132</v>
      </c>
    </row>
    <row r="149" spans="1:25" x14ac:dyDescent="0.25">
      <c r="A149" s="13" t="s">
        <v>303</v>
      </c>
      <c r="B149" s="6" t="s">
        <v>304</v>
      </c>
      <c r="C149" s="23">
        <v>2.6987139642002143E-2</v>
      </c>
      <c r="D149" s="18" t="s">
        <v>132</v>
      </c>
      <c r="E149" s="17" t="s">
        <v>132</v>
      </c>
      <c r="F149" s="17"/>
      <c r="G149" s="15">
        <v>1.5283647035990739</v>
      </c>
      <c r="H149" s="19">
        <v>0.63728403083836604</v>
      </c>
      <c r="I149" s="17">
        <v>4.0277445743694233</v>
      </c>
      <c r="J149" s="17"/>
      <c r="K149" s="15">
        <v>3.6713274583378421</v>
      </c>
      <c r="L149" s="18">
        <v>3.44777647375911E-2</v>
      </c>
      <c r="M149" s="17">
        <v>6.422140607985833</v>
      </c>
      <c r="N149" s="17"/>
      <c r="O149" s="15">
        <v>5.1847959407589252</v>
      </c>
      <c r="P149" s="18">
        <v>0.86611137656880199</v>
      </c>
      <c r="Q149" s="17">
        <v>0.75136764582219639</v>
      </c>
      <c r="R149" s="17"/>
      <c r="S149" s="22">
        <v>0.25200924350638343</v>
      </c>
      <c r="T149" s="19" t="s">
        <v>132</v>
      </c>
      <c r="U149" s="17" t="s">
        <v>132</v>
      </c>
      <c r="V149" s="17"/>
      <c r="W149" s="15">
        <v>0.56506043151066976</v>
      </c>
      <c r="X149" s="18" t="s">
        <v>132</v>
      </c>
      <c r="Y149" s="17" t="s">
        <v>132</v>
      </c>
    </row>
    <row r="150" spans="1:25" x14ac:dyDescent="0.25">
      <c r="A150" s="13" t="s">
        <v>305</v>
      </c>
      <c r="B150" s="6" t="s">
        <v>306</v>
      </c>
      <c r="C150" s="22">
        <v>5.2307940058551057E-2</v>
      </c>
      <c r="D150" s="18" t="s">
        <v>132</v>
      </c>
      <c r="E150" s="17" t="s">
        <v>132</v>
      </c>
      <c r="F150" s="17"/>
      <c r="G150" s="15">
        <v>1.1596680404435755</v>
      </c>
      <c r="H150" s="19">
        <v>0.28086322140360198</v>
      </c>
      <c r="I150" s="17">
        <v>11.514561622744818</v>
      </c>
      <c r="J150" s="17"/>
      <c r="K150" s="15">
        <v>3.4458660208828524</v>
      </c>
      <c r="L150" s="18">
        <v>8.9999555638127695E-3</v>
      </c>
      <c r="M150" s="17">
        <v>20.218665212286492</v>
      </c>
      <c r="N150" s="17"/>
      <c r="O150" s="15">
        <v>5.6659939563016604</v>
      </c>
      <c r="P150" s="18">
        <v>0.82424334534056898</v>
      </c>
      <c r="Q150" s="17">
        <v>1.8407594314339311</v>
      </c>
      <c r="R150" s="17"/>
      <c r="S150" s="23">
        <v>2.6785320924144141E-2</v>
      </c>
      <c r="T150" s="19" t="s">
        <v>132</v>
      </c>
      <c r="U150" s="17" t="s">
        <v>132</v>
      </c>
      <c r="V150" s="17"/>
      <c r="W150" s="23">
        <v>3.4293091807544973E-2</v>
      </c>
      <c r="X150" s="18" t="s">
        <v>132</v>
      </c>
      <c r="Y150" s="17" t="s">
        <v>132</v>
      </c>
    </row>
    <row r="151" spans="1:25" x14ac:dyDescent="0.25">
      <c r="A151" s="13" t="s">
        <v>307</v>
      </c>
      <c r="B151" s="6" t="s">
        <v>308</v>
      </c>
      <c r="C151" s="15">
        <v>0.69967371329983574</v>
      </c>
      <c r="D151" s="18">
        <v>3.2123391251761897E-2</v>
      </c>
      <c r="E151" s="17">
        <v>2.5800953779578841</v>
      </c>
      <c r="F151" s="17"/>
      <c r="G151" s="15">
        <v>1.0888211826694547</v>
      </c>
      <c r="H151" s="19" t="s">
        <v>132</v>
      </c>
      <c r="I151" s="17" t="s">
        <v>132</v>
      </c>
      <c r="J151" s="17"/>
      <c r="K151" s="15">
        <v>0.67314013903141989</v>
      </c>
      <c r="L151" s="18" t="s">
        <v>132</v>
      </c>
      <c r="M151" s="17" t="s">
        <v>132</v>
      </c>
      <c r="N151" s="17"/>
      <c r="O151" s="15">
        <v>3.7306772973435911</v>
      </c>
      <c r="P151" s="18">
        <v>0.88372734595842395</v>
      </c>
      <c r="Q151" s="17">
        <v>1.2905549571637525</v>
      </c>
      <c r="R151" s="17"/>
      <c r="S151" s="15">
        <v>2.5867112455892802</v>
      </c>
      <c r="T151" s="19">
        <v>0.99903524642248698</v>
      </c>
      <c r="U151" s="17">
        <v>1.3337201310793356</v>
      </c>
      <c r="V151" s="17"/>
      <c r="W151" s="15">
        <v>1.0051364170276325</v>
      </c>
      <c r="X151" s="18" t="s">
        <v>132</v>
      </c>
      <c r="Y151" s="17" t="s">
        <v>132</v>
      </c>
    </row>
    <row r="152" spans="1:25" x14ac:dyDescent="0.25">
      <c r="A152" s="13" t="s">
        <v>309</v>
      </c>
      <c r="B152" s="6" t="s">
        <v>310</v>
      </c>
      <c r="C152" s="15">
        <v>3.1188696482036566</v>
      </c>
      <c r="D152" s="18">
        <v>2.0701624125757799E-3</v>
      </c>
      <c r="E152" s="17">
        <v>2.449572766577004</v>
      </c>
      <c r="F152" s="17"/>
      <c r="G152" s="22">
        <v>9.1714722131286841E-2</v>
      </c>
      <c r="H152" s="19" t="s">
        <v>132</v>
      </c>
      <c r="I152" s="17" t="s">
        <v>132</v>
      </c>
      <c r="J152" s="17"/>
      <c r="K152" s="15">
        <v>2.7813368332273241</v>
      </c>
      <c r="L152" s="18">
        <v>0.82483492795684099</v>
      </c>
      <c r="M152" s="17">
        <v>1.186160024462519</v>
      </c>
      <c r="N152" s="17"/>
      <c r="O152" s="22">
        <v>0.10482578781213298</v>
      </c>
      <c r="P152" s="18" t="s">
        <v>132</v>
      </c>
      <c r="Q152" s="17" t="s">
        <v>132</v>
      </c>
      <c r="R152" s="17"/>
      <c r="S152" s="22">
        <v>0.15422259094744703</v>
      </c>
      <c r="T152" s="19" t="s">
        <v>132</v>
      </c>
      <c r="U152" s="17" t="s">
        <v>132</v>
      </c>
      <c r="V152" s="17"/>
      <c r="W152" s="15">
        <v>3.0800263244403667</v>
      </c>
      <c r="X152" s="18" t="s">
        <v>132</v>
      </c>
      <c r="Y152" s="17" t="s">
        <v>132</v>
      </c>
    </row>
    <row r="153" spans="1:25" x14ac:dyDescent="0.25">
      <c r="A153" s="13" t="s">
        <v>311</v>
      </c>
      <c r="B153" s="6" t="s">
        <v>312</v>
      </c>
      <c r="C153" s="15">
        <v>0.61907117774645792</v>
      </c>
      <c r="D153" s="18">
        <v>7.1506391422471198E-3</v>
      </c>
      <c r="E153" s="17">
        <v>0.23003504611439632</v>
      </c>
      <c r="F153" s="17"/>
      <c r="G153" s="15">
        <v>3.2316163852503927</v>
      </c>
      <c r="H153" s="19">
        <v>0.52952867763619305</v>
      </c>
      <c r="I153" s="17">
        <v>0.48702327527776251</v>
      </c>
      <c r="J153" s="17"/>
      <c r="K153" s="15">
        <v>1.4150343379955472</v>
      </c>
      <c r="L153" s="18" t="s">
        <v>132</v>
      </c>
      <c r="M153" s="17" t="s">
        <v>132</v>
      </c>
      <c r="N153" s="17"/>
      <c r="O153" s="15">
        <v>1.925507540129072</v>
      </c>
      <c r="P153" s="18">
        <v>0.92256417559635695</v>
      </c>
      <c r="Q153" s="17">
        <v>0.79723422511938602</v>
      </c>
      <c r="R153" s="17"/>
      <c r="S153" s="15">
        <v>1.1572436273023314</v>
      </c>
      <c r="T153" s="19">
        <v>0.99903524642248698</v>
      </c>
      <c r="U153" s="17">
        <v>0.60107031401491917</v>
      </c>
      <c r="V153" s="17"/>
      <c r="W153" s="22">
        <v>0.39081689962775523</v>
      </c>
      <c r="X153" s="18" t="s">
        <v>132</v>
      </c>
      <c r="Y153" s="17" t="s">
        <v>132</v>
      </c>
    </row>
    <row r="154" spans="1:25" x14ac:dyDescent="0.25">
      <c r="A154" s="13" t="s">
        <v>313</v>
      </c>
      <c r="B154" s="6" t="s">
        <v>314</v>
      </c>
      <c r="C154" s="23">
        <v>2.4150956387554427E-2</v>
      </c>
      <c r="D154" s="18" t="s">
        <v>132</v>
      </c>
      <c r="E154" s="17" t="s">
        <v>132</v>
      </c>
      <c r="F154" s="17"/>
      <c r="G154" s="23">
        <v>3.7905015086196002E-2</v>
      </c>
      <c r="H154" s="19" t="s">
        <v>132</v>
      </c>
      <c r="I154" s="17" t="s">
        <v>132</v>
      </c>
      <c r="J154" s="17"/>
      <c r="K154" s="15">
        <v>0.52757586648112553</v>
      </c>
      <c r="L154" s="18" t="s">
        <v>132</v>
      </c>
      <c r="M154" s="17" t="s">
        <v>132</v>
      </c>
      <c r="N154" s="17"/>
      <c r="O154" s="15">
        <v>2.26329140781931</v>
      </c>
      <c r="P154" s="18">
        <v>0.93289170285983003</v>
      </c>
      <c r="Q154" s="17">
        <v>0.75823081173610485</v>
      </c>
      <c r="R154" s="17"/>
      <c r="S154" s="22">
        <v>0.47038164374817265</v>
      </c>
      <c r="T154" s="19">
        <v>0.18564703699145699</v>
      </c>
      <c r="U154" s="17">
        <v>3.0370838156184309E-2</v>
      </c>
      <c r="V154" s="17"/>
      <c r="W154" s="15">
        <v>5.3250785775754963</v>
      </c>
      <c r="X154" s="18">
        <v>2.9068608084126101E-2</v>
      </c>
      <c r="Y154" s="17">
        <v>8.5245776024278658E-2</v>
      </c>
    </row>
    <row r="155" spans="1:25" x14ac:dyDescent="0.25">
      <c r="A155" s="13" t="s">
        <v>315</v>
      </c>
      <c r="B155" s="6" t="s">
        <v>316</v>
      </c>
      <c r="C155" s="23">
        <v>8.9492682523731742E-3</v>
      </c>
      <c r="D155" s="18" t="s">
        <v>132</v>
      </c>
      <c r="E155" s="17" t="s">
        <v>132</v>
      </c>
      <c r="F155" s="17"/>
      <c r="G155" s="22">
        <v>7.1138006016161326E-2</v>
      </c>
      <c r="H155" s="19" t="s">
        <v>132</v>
      </c>
      <c r="I155" s="17" t="s">
        <v>132</v>
      </c>
      <c r="J155" s="17"/>
      <c r="K155" s="15">
        <v>0.65549070194085557</v>
      </c>
      <c r="L155" s="18" t="s">
        <v>132</v>
      </c>
      <c r="M155" s="17" t="s">
        <v>132</v>
      </c>
      <c r="N155" s="17"/>
      <c r="O155" s="22">
        <v>0.37723152448614716</v>
      </c>
      <c r="P155" s="18">
        <v>0.82424334534056898</v>
      </c>
      <c r="Q155" s="17">
        <v>0.11156859199377576</v>
      </c>
      <c r="R155" s="17"/>
      <c r="S155" s="15">
        <v>0.6325156932936703</v>
      </c>
      <c r="T155" s="19">
        <v>0.99903524642248698</v>
      </c>
      <c r="U155" s="17">
        <v>0.3513654284965827</v>
      </c>
      <c r="V155" s="17"/>
      <c r="W155" s="15">
        <v>6.4606572491753695</v>
      </c>
      <c r="X155" s="18">
        <v>2.9522179198071499E-2</v>
      </c>
      <c r="Y155" s="17">
        <v>0.12796900412351203</v>
      </c>
    </row>
    <row r="156" spans="1:25" x14ac:dyDescent="0.25">
      <c r="A156" s="13" t="s">
        <v>317</v>
      </c>
      <c r="B156" s="6" t="s">
        <v>318</v>
      </c>
      <c r="C156" s="15">
        <v>3.515580156603638</v>
      </c>
      <c r="D156" s="18">
        <v>9.6940412938072793E-3</v>
      </c>
      <c r="E156" s="17">
        <v>2.9048629611870318</v>
      </c>
      <c r="F156" s="17"/>
      <c r="G156" s="22">
        <v>0.23922466184566746</v>
      </c>
      <c r="H156" s="19" t="s">
        <v>132</v>
      </c>
      <c r="I156" s="17" t="s">
        <v>132</v>
      </c>
      <c r="J156" s="17"/>
      <c r="K156" s="22">
        <v>6.1925980511494685E-2</v>
      </c>
      <c r="L156" s="18" t="s">
        <v>132</v>
      </c>
      <c r="M156" s="17" t="s">
        <v>132</v>
      </c>
      <c r="N156" s="17"/>
      <c r="O156" s="22">
        <v>0.24280888405593748</v>
      </c>
      <c r="P156" s="18" t="s">
        <v>132</v>
      </c>
      <c r="Q156" s="17" t="s">
        <v>132</v>
      </c>
      <c r="R156" s="17"/>
      <c r="S156" s="23">
        <v>4.3440089031615337E-2</v>
      </c>
      <c r="T156" s="19" t="s">
        <v>132</v>
      </c>
      <c r="U156" s="17" t="s">
        <v>132</v>
      </c>
      <c r="V156" s="17"/>
      <c r="W156" s="23">
        <v>3.0831105477651517E-2</v>
      </c>
      <c r="X156" s="18" t="s">
        <v>132</v>
      </c>
      <c r="Y156" s="17" t="s">
        <v>132</v>
      </c>
    </row>
    <row r="157" spans="1:25" x14ac:dyDescent="0.25">
      <c r="A157" s="13" t="s">
        <v>319</v>
      </c>
      <c r="B157" s="6" t="s">
        <v>320</v>
      </c>
      <c r="C157" s="22">
        <v>5.1154108043130905E-2</v>
      </c>
      <c r="D157" s="18" t="s">
        <v>132</v>
      </c>
      <c r="E157" s="17" t="s">
        <v>132</v>
      </c>
      <c r="F157" s="17"/>
      <c r="G157" s="22">
        <v>0.30081151711109089</v>
      </c>
      <c r="H157" s="19" t="s">
        <v>132</v>
      </c>
      <c r="I157" s="17" t="s">
        <v>132</v>
      </c>
      <c r="J157" s="17"/>
      <c r="K157" s="15">
        <v>1.2386427814768379</v>
      </c>
      <c r="L157" s="18">
        <v>4.0156280069162803E-2</v>
      </c>
      <c r="M157" s="17">
        <v>8.2267894383099875</v>
      </c>
      <c r="N157" s="17"/>
      <c r="O157" s="15">
        <v>1.5827600164964488</v>
      </c>
      <c r="P157" s="18">
        <v>0.97334815172893396</v>
      </c>
      <c r="Q157" s="17">
        <v>1.0469724738718496</v>
      </c>
      <c r="R157" s="17"/>
      <c r="S157" s="23">
        <v>1.790461109590467E-2</v>
      </c>
      <c r="T157" s="19" t="s">
        <v>132</v>
      </c>
      <c r="U157" s="17" t="s">
        <v>132</v>
      </c>
      <c r="V157" s="17"/>
      <c r="W157" s="23">
        <v>8.9172770602262905E-3</v>
      </c>
      <c r="X157" s="18" t="s">
        <v>132</v>
      </c>
      <c r="Y157" s="17" t="s">
        <v>132</v>
      </c>
    </row>
    <row r="158" spans="1:25" x14ac:dyDescent="0.25">
      <c r="A158" s="25" t="s">
        <v>321</v>
      </c>
      <c r="B158" s="26" t="s">
        <v>322</v>
      </c>
      <c r="C158" s="27">
        <v>1.4151300812191456</v>
      </c>
      <c r="D158" s="28">
        <v>4.0257564592581598E-2</v>
      </c>
      <c r="E158" s="29">
        <v>2.5890070012938047</v>
      </c>
      <c r="F158" s="29"/>
      <c r="G158" s="30">
        <v>0.11511455269613645</v>
      </c>
      <c r="H158" s="31" t="s">
        <v>132</v>
      </c>
      <c r="I158" s="29" t="s">
        <v>132</v>
      </c>
      <c r="J158" s="29"/>
      <c r="K158" s="30">
        <v>0.19107209839380088</v>
      </c>
      <c r="L158" s="28" t="s">
        <v>132</v>
      </c>
      <c r="M158" s="29" t="s">
        <v>132</v>
      </c>
      <c r="N158" s="29"/>
      <c r="O158" s="32">
        <v>1.8380525700680345E-2</v>
      </c>
      <c r="P158" s="28" t="s">
        <v>132</v>
      </c>
      <c r="Q158" s="29" t="s">
        <v>132</v>
      </c>
      <c r="R158" s="29"/>
      <c r="S158" s="30">
        <v>8.7414708275744837E-2</v>
      </c>
      <c r="T158" s="31" t="s">
        <v>132</v>
      </c>
      <c r="U158" s="29" t="s">
        <v>132</v>
      </c>
      <c r="V158" s="29"/>
      <c r="W158" s="32">
        <v>1.8647681038575906E-2</v>
      </c>
      <c r="X158" s="28" t="s">
        <v>132</v>
      </c>
      <c r="Y158" s="29" t="s">
        <v>132</v>
      </c>
    </row>
  </sheetData>
  <mergeCells count="8">
    <mergeCell ref="C1:M1"/>
    <mergeCell ref="O1:Y1"/>
    <mergeCell ref="C2:E2"/>
    <mergeCell ref="G2:I2"/>
    <mergeCell ref="K2:M2"/>
    <mergeCell ref="O2:Q2"/>
    <mergeCell ref="S2:U2"/>
    <mergeCell ref="W2:Y2"/>
  </mergeCells>
  <conditionalFormatting sqref="B2">
    <cfRule type="duplicateValues" dxfId="2" priority="3"/>
  </conditionalFormatting>
  <conditionalFormatting sqref="D1:D2 H1:H2 L1:L2 P1:P2 T1:T2 X1:X2 D4:D132 X4:X28 T4:T158 P4:P158 L4:L158 H4:H158 X30:X35 X37:X53 X55:X87 X89:X158 D134:D158">
    <cfRule type="cellIs" dxfId="1" priority="2" operator="lessThan">
      <formula>0.05</formula>
    </cfRule>
  </conditionalFormatting>
  <conditionalFormatting sqref="D2 H2 L2 P2 T2 X2 D4:D132 X4:X28 T4:T158 P4:P158 L4:L158 H4:H158 X30:X35 X37:X53 X55:X87 X89:X158 D134:D158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 Le-Provost</dc:creator>
  <cp:lastModifiedBy>Fabienne Le-Provost</cp:lastModifiedBy>
  <dcterms:created xsi:type="dcterms:W3CDTF">2023-06-28T06:32:41Z</dcterms:created>
  <dcterms:modified xsi:type="dcterms:W3CDTF">2023-06-28T06:33:10Z</dcterms:modified>
</cp:coreProperties>
</file>